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uciferase assay" sheetId="1" state="visible" r:id="rId2"/>
    <sheet name="Seite 2" sheetId="2" state="visible" r:id="rId3"/>
    <sheet name="Seit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8" uniqueCount="68">
  <si>
    <r>
      <rPr>
        <b val="true"/>
        <sz val="10"/>
        <rFont val="Arial"/>
        <family val="2"/>
      </rPr>
      <t xml:space="preserve">Experiment 1: E-box activity - </t>
    </r>
    <r>
      <rPr>
        <b val="true"/>
        <sz val="10"/>
        <color rgb="FFFF0000"/>
        <rFont val="Arial"/>
        <family val="2"/>
      </rPr>
      <t xml:space="preserve">1 µg Id1/3-PA7</t>
    </r>
  </si>
  <si>
    <r>
      <rPr>
        <b val="true"/>
        <sz val="10"/>
        <rFont val="Arial"/>
        <family val="2"/>
      </rPr>
      <t xml:space="preserve">Experiment 1: E-box activity - </t>
    </r>
    <r>
      <rPr>
        <b val="true"/>
        <sz val="10"/>
        <color rgb="FFFF0000"/>
        <rFont val="Arial"/>
        <family val="2"/>
      </rPr>
      <t xml:space="preserve">3 µg Id1/3-PA7</t>
    </r>
  </si>
  <si>
    <r>
      <rPr>
        <b val="true"/>
        <sz val="10"/>
        <rFont val="Arial"/>
        <family val="2"/>
      </rPr>
      <t xml:space="preserve">Experiment 1: E-box activity - </t>
    </r>
    <r>
      <rPr>
        <b val="true"/>
        <sz val="10"/>
        <color rgb="FFFF0000"/>
        <rFont val="Arial"/>
        <family val="2"/>
      </rPr>
      <t xml:space="preserve">5 µg Id1/3-PA7</t>
    </r>
  </si>
  <si>
    <t xml:space="preserve">Dose-dependent Effect of Id1/3-PA7 on E-box promoter activity</t>
  </si>
  <si>
    <t xml:space="preserve">Transfection/Transducion scheme of luciferase assays</t>
  </si>
  <si>
    <t xml:space="preserve">RLU values</t>
  </si>
  <si>
    <t xml:space="preserve">2 µg</t>
  </si>
  <si>
    <t xml:space="preserve">1 µg</t>
  </si>
  <si>
    <t xml:space="preserve">0,5 µg</t>
  </si>
  <si>
    <t xml:space="preserve">3 µg</t>
  </si>
  <si>
    <t xml:space="preserve">5 µg</t>
  </si>
  <si>
    <t xml:space="preserve"> </t>
  </si>
  <si>
    <t xml:space="preserve">#</t>
  </si>
  <si>
    <t xml:space="preserve">Reporter-</t>
  </si>
  <si>
    <t xml:space="preserve">Effector 1</t>
  </si>
  <si>
    <t xml:space="preserve">Effector 2</t>
  </si>
  <si>
    <t xml:space="preserve">Effector 3</t>
  </si>
  <si>
    <t xml:space="preserve">Effector 4</t>
  </si>
  <si>
    <t xml:space="preserve">Normali-</t>
  </si>
  <si>
    <t xml:space="preserve">LUC (raw data)</t>
  </si>
  <si>
    <t xml:space="preserve">ß-Gal</t>
  </si>
  <si>
    <t xml:space="preserve">RLU / ß-Gal</t>
  </si>
  <si>
    <t xml:space="preserve">construct</t>
  </si>
  <si>
    <t xml:space="preserve">zation</t>
  </si>
  <si>
    <t xml:space="preserve">Single values</t>
  </si>
  <si>
    <t xml:space="preserve">Mean</t>
  </si>
  <si>
    <t xml:space="preserve">pRK4 E-box-Luc</t>
  </si>
  <si>
    <t xml:space="preserve">pCMV-Gal</t>
  </si>
  <si>
    <t xml:space="preserve">E-box activity - control of the Experiment 1 µg Id1/3-PA7</t>
  </si>
  <si>
    <t xml:space="preserve">E-box activity - Experiment 1 µg Id1/3-PA7</t>
  </si>
  <si>
    <t xml:space="preserve">Transfection/</t>
  </si>
  <si>
    <t xml:space="preserve">RLU/ß-Gal</t>
  </si>
  <si>
    <t xml:space="preserve">pCMV-Id1</t>
  </si>
  <si>
    <t xml:space="preserve"> Transduction</t>
  </si>
  <si>
    <t xml:space="preserve">Exper. 1</t>
  </si>
  <si>
    <t xml:space="preserve">Exper. 2</t>
  </si>
  <si>
    <t xml:space="preserve">Exper. 3</t>
  </si>
  <si>
    <t xml:space="preserve">Stand. div</t>
  </si>
  <si>
    <t xml:space="preserve">Id1</t>
  </si>
  <si>
    <t xml:space="preserve">pCMV-Id3</t>
  </si>
  <si>
    <t xml:space="preserve">Id3</t>
  </si>
  <si>
    <t xml:space="preserve">VP22-Id1/3-PA7</t>
  </si>
  <si>
    <t xml:space="preserve">VP22-TrxA</t>
  </si>
  <si>
    <t xml:space="preserve">E-box activity - control of the Experiment 3 µg Id1/3-PA7</t>
  </si>
  <si>
    <t xml:space="preserve"> E-box activity - Experiment 3 µg Id1/3-PA7</t>
  </si>
  <si>
    <t xml:space="preserve">pCMV-E47</t>
  </si>
  <si>
    <t xml:space="preserve">E-box activity - control of the Experiment 5 µg Id1/3-PA7</t>
  </si>
  <si>
    <t xml:space="preserve"> E-box activity - Experiment 5 µg Id1/3-PA7</t>
  </si>
  <si>
    <t xml:space="preserve">Mean of</t>
  </si>
  <si>
    <t xml:space="preserve">RLU/ß-Gal of all controls</t>
  </si>
  <si>
    <t xml:space="preserve">all controls</t>
  </si>
  <si>
    <t xml:space="preserve">Dose of Id1/3-PA7</t>
  </si>
  <si>
    <t xml:space="preserve">0 µg </t>
  </si>
  <si>
    <t xml:space="preserve">Mean RLU/ß-Gal</t>
  </si>
  <si>
    <t xml:space="preserve">0 µg</t>
  </si>
  <si>
    <r>
      <rPr>
        <b val="true"/>
        <sz val="10"/>
        <rFont val="Arial"/>
        <family val="2"/>
      </rPr>
      <t xml:space="preserve">Experiment 2: E-box activity - </t>
    </r>
    <r>
      <rPr>
        <b val="true"/>
        <sz val="10"/>
        <color rgb="FFFF0000"/>
        <rFont val="Arial"/>
        <family val="2"/>
      </rPr>
      <t xml:space="preserve">1 µg Id1/3-PA7</t>
    </r>
  </si>
  <si>
    <r>
      <rPr>
        <b val="true"/>
        <sz val="10"/>
        <rFont val="Arial"/>
        <family val="2"/>
      </rPr>
      <t xml:space="preserve">Experiment 2: E-box activity - </t>
    </r>
    <r>
      <rPr>
        <b val="true"/>
        <sz val="10"/>
        <color rgb="FFFF0000"/>
        <rFont val="Arial"/>
        <family val="2"/>
      </rPr>
      <t xml:space="preserve">3 µg Id1/3-PA7</t>
    </r>
  </si>
  <si>
    <r>
      <rPr>
        <b val="true"/>
        <sz val="10"/>
        <rFont val="Arial"/>
        <family val="2"/>
      </rPr>
      <t xml:space="preserve">Experiment 2: E-box activity - </t>
    </r>
    <r>
      <rPr>
        <b val="true"/>
        <sz val="10"/>
        <color rgb="FFFF0000"/>
        <rFont val="Arial"/>
        <family val="2"/>
      </rPr>
      <t xml:space="preserve">5 µg Id1/3-PA7</t>
    </r>
  </si>
  <si>
    <r>
      <rPr>
        <b val="true"/>
        <sz val="10"/>
        <rFont val="Arial"/>
        <family val="2"/>
      </rPr>
      <t xml:space="preserve">Experiment 3: E-box activity - </t>
    </r>
    <r>
      <rPr>
        <b val="true"/>
        <sz val="10"/>
        <color rgb="FFFF0000"/>
        <rFont val="Arial"/>
        <family val="2"/>
      </rPr>
      <t xml:space="preserve">1 µg Id1/3-PA7</t>
    </r>
  </si>
  <si>
    <r>
      <rPr>
        <b val="true"/>
        <sz val="10"/>
        <rFont val="Arial"/>
        <family val="2"/>
      </rPr>
      <t xml:space="preserve">Experiment 3: E-box activity - </t>
    </r>
    <r>
      <rPr>
        <b val="true"/>
        <sz val="10"/>
        <color rgb="FFFF0000"/>
        <rFont val="Arial"/>
        <family val="2"/>
      </rPr>
      <t xml:space="preserve">3 µg Id1/3-PA7</t>
    </r>
  </si>
  <si>
    <r>
      <rPr>
        <b val="true"/>
        <sz val="10"/>
        <rFont val="Arial"/>
        <family val="2"/>
      </rPr>
      <t xml:space="preserve">Experiment 3: E-box activity - </t>
    </r>
    <r>
      <rPr>
        <b val="true"/>
        <sz val="10"/>
        <color rgb="FFFF0000"/>
        <rFont val="Arial"/>
        <family val="2"/>
      </rPr>
      <t xml:space="preserve">5 µg Id1/3-PA7</t>
    </r>
  </si>
  <si>
    <t xml:space="preserve"> RLU / ß-Gal</t>
  </si>
  <si>
    <t xml:space="preserve">Transfection/ Transduction</t>
  </si>
  <si>
    <t xml:space="preserve">E-box-Luc</t>
  </si>
  <si>
    <t xml:space="preserve">+</t>
  </si>
  <si>
    <t xml:space="preserve">Id1/3-PA7</t>
  </si>
  <si>
    <t xml:space="preserve">TrxA</t>
  </si>
  <si>
    <t xml:space="preserve">E4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0"/>
    <numFmt numFmtId="166" formatCode="General"/>
    <numFmt numFmtId="167" formatCode="#,##0"/>
    <numFmt numFmtId="168" formatCode="[$-409]m/d/yyyy"/>
    <numFmt numFmtId="169" formatCode="[$-F400]h:mm:ss\ AM/PM"/>
  </numFmts>
  <fonts count="4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color rgb="FF333333"/>
      <name val="Calibri"/>
      <family val="2"/>
    </font>
    <font>
      <b val="true"/>
      <sz val="11"/>
      <color rgb="FFFF9900"/>
      <name val="Calibri"/>
      <family val="2"/>
    </font>
    <font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sz val="11"/>
      <color rgb="FF993300"/>
      <name val="Calibri"/>
      <family val="2"/>
    </font>
    <font>
      <sz val="11"/>
      <color rgb="FF800080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0"/>
      <color rgb="FF80808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b val="true"/>
      <sz val="10"/>
      <color rgb="FFFFFFFF"/>
      <name val="Arial"/>
      <family val="2"/>
    </font>
    <font>
      <sz val="10"/>
      <name val="Arial"/>
      <family val="2"/>
    </font>
    <font>
      <b val="true"/>
      <sz val="10"/>
      <name val="Arial"/>
      <family val="0"/>
    </font>
    <font>
      <sz val="8"/>
      <name val="Times New Roman"/>
      <family val="1"/>
    </font>
    <font>
      <sz val="8"/>
      <color rgb="FF808080"/>
      <name val="Times New Roman"/>
      <family val="1"/>
    </font>
    <font>
      <sz val="10"/>
      <color rgb="FFFFFFFF"/>
      <name val="Arial"/>
      <family val="0"/>
    </font>
    <font>
      <sz val="10"/>
      <color rgb="FFFF0000"/>
      <name val="Arial"/>
      <family val="2"/>
    </font>
    <font>
      <b val="true"/>
      <sz val="16"/>
      <name val="Arial"/>
      <family val="2"/>
    </font>
    <font>
      <b val="true"/>
      <sz val="9"/>
      <name val="Arial"/>
      <family val="2"/>
    </font>
    <font>
      <sz val="9"/>
      <name val="Arial"/>
      <family val="2"/>
    </font>
    <font>
      <b val="true"/>
      <sz val="11.75"/>
      <color rgb="FF000000"/>
      <name val="Arial"/>
      <family val="2"/>
    </font>
    <font>
      <sz val="9.75"/>
      <color rgb="FF000000"/>
      <name val="Arial"/>
      <family val="2"/>
    </font>
    <font>
      <b val="true"/>
      <sz val="9.75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808080"/>
        <bgColor rgb="FF969696"/>
      </patternFill>
    </fill>
    <fill>
      <patternFill patternType="solid">
        <fgColor rgb="FF99CC00"/>
        <bgColor rgb="FFFFCC00"/>
      </patternFill>
    </fill>
    <fill>
      <patternFill patternType="solid">
        <fgColor rgb="FF000080"/>
        <bgColor rgb="FF000080"/>
      </patternFill>
    </fill>
    <fill>
      <patternFill patternType="solid">
        <fgColor rgb="FFFFFFFF"/>
        <bgColor rgb="FFFFFFCC"/>
      </patternFill>
    </fill>
  </fills>
  <borders count="24">
    <border diagonalUp="false" diagonalDown="false">
      <left/>
      <right/>
      <top/>
      <bottom/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thick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ck"/>
      <right style="thick"/>
      <top style="thick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ck"/>
      <right style="thick"/>
      <top/>
      <bottom style="thick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 style="thick"/>
      <right style="thick"/>
      <top style="thin"/>
      <bottom style="thick"/>
      <diagonal/>
    </border>
    <border diagonalUp="false" diagonalDown="false">
      <left style="thick"/>
      <right style="thick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7" borderId="2" applyFont="true" applyBorder="true" applyAlignment="false" applyProtection="false"/>
    <xf numFmtId="164" fontId="9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1" borderId="0" applyFont="true" applyBorder="false" applyAlignment="false" applyProtection="false"/>
    <xf numFmtId="164" fontId="0" fillId="22" borderId="4" applyFont="true" applyBorder="true" applyAlignment="false" applyProtection="false"/>
    <xf numFmtId="164" fontId="13" fillId="3" borderId="0" applyFont="true" applyBorder="false" applyAlignment="false" applyProtection="false"/>
    <xf numFmtId="164" fontId="14" fillId="0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23" borderId="6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7" applyFont="true" applyBorder="true" applyAlignment="false" applyProtection="false"/>
    <xf numFmtId="164" fontId="19" fillId="0" borderId="8" applyFont="true" applyBorder="true" applyAlignment="false" applyProtection="false"/>
    <xf numFmtId="164" fontId="20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9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2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6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3" fillId="26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25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6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6" fillId="26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26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2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6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6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2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26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27" fillId="0" borderId="1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1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2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2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0" fillId="2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2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6" fillId="26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4" fillId="0" borderId="2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5" fillId="27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27" borderId="2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35" fillId="0" borderId="2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7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7" borderId="2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4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zent1" xfId="20"/>
    <cellStyle name="20% - Akzent2" xfId="21"/>
    <cellStyle name="20% - Akzent3" xfId="22"/>
    <cellStyle name="20% - Akzent4" xfId="23"/>
    <cellStyle name="20% - Akzent5" xfId="24"/>
    <cellStyle name="20% - Akzent6" xfId="25"/>
    <cellStyle name="40% - Akzent1" xfId="26"/>
    <cellStyle name="40% - Akzent2" xfId="27"/>
    <cellStyle name="40% - Akzent3" xfId="28"/>
    <cellStyle name="40% - Akzent4" xfId="29"/>
    <cellStyle name="40% - Akzent5" xfId="30"/>
    <cellStyle name="40% - Akzent6" xfId="31"/>
    <cellStyle name="60% - Akzent1" xfId="32"/>
    <cellStyle name="60% - Akzent2" xfId="33"/>
    <cellStyle name="60% - Akzent3" xfId="34"/>
    <cellStyle name="60% - Akzent4" xfId="35"/>
    <cellStyle name="60% - Akzent5" xfId="36"/>
    <cellStyle name="60% - Akzent6" xfId="37"/>
    <cellStyle name="Akzent1" xfId="38"/>
    <cellStyle name="Akzent2" xfId="39"/>
    <cellStyle name="Akzent3" xfId="40"/>
    <cellStyle name="Akzent4" xfId="41"/>
    <cellStyle name="Akzent5" xfId="42"/>
    <cellStyle name="Akzent6" xfId="43"/>
    <cellStyle name="Ausgabe" xfId="44"/>
    <cellStyle name="Berechnung" xfId="45"/>
    <cellStyle name="Eingabe" xfId="46"/>
    <cellStyle name="Ergebnis" xfId="47"/>
    <cellStyle name="Erklärender Text" xfId="48"/>
    <cellStyle name="Gut" xfId="49"/>
    <cellStyle name="Neutral 1" xfId="50"/>
    <cellStyle name="Notiz" xfId="51"/>
    <cellStyle name="Schlecht" xfId="52"/>
    <cellStyle name="Verknüpfte Zelle" xfId="53"/>
    <cellStyle name="Warnender Text" xfId="54"/>
    <cellStyle name="Zelle überprüfen" xfId="55"/>
    <cellStyle name="Überschrift" xfId="56"/>
    <cellStyle name="Überschrift 1" xfId="57"/>
    <cellStyle name="Überschrift 2" xfId="58"/>
    <cellStyle name="Überschrift 3" xfId="59"/>
    <cellStyle name="Überschrift 4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1 µg Id1/3-PA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uciferase assay'!$F$146:$F$163</c:f>
              <c:numCache>
                <c:formatCode>General</c:formatCode>
                <c:ptCount val="18"/>
                <c:pt idx="0">
                  <c:v>240.09</c:v>
                </c:pt>
                <c:pt idx="1">
                  <c:v>161.743333333333</c:v>
                </c:pt>
                <c:pt idx="2">
                  <c:v>159.606666666667</c:v>
                </c:pt>
                <c:pt idx="3">
                  <c:v>249.26</c:v>
                </c:pt>
                <c:pt idx="4">
                  <c:v>241.323333333333</c:v>
                </c:pt>
                <c:pt idx="5">
                  <c:v>1383.00666666667</c:v>
                </c:pt>
                <c:pt idx="6">
                  <c:v>173.086666666667</c:v>
                </c:pt>
                <c:pt idx="7">
                  <c:v>163.7867</c:v>
                </c:pt>
                <c:pt idx="8">
                  <c:v>163.5</c:v>
                </c:pt>
                <c:pt idx="9">
                  <c:v>156.6</c:v>
                </c:pt>
                <c:pt idx="10">
                  <c:v>1382.86666666667</c:v>
                </c:pt>
                <c:pt idx="11">
                  <c:v>1397.29333333333</c:v>
                </c:pt>
                <c:pt idx="12">
                  <c:v>251.486666666667</c:v>
                </c:pt>
                <c:pt idx="13">
                  <c:v>242.383333333333</c:v>
                </c:pt>
                <c:pt idx="14">
                  <c:v>291.653333333333</c:v>
                </c:pt>
                <c:pt idx="15">
                  <c:v>290.536666666667</c:v>
                </c:pt>
                <c:pt idx="16">
                  <c:v>247.62</c:v>
                </c:pt>
                <c:pt idx="17">
                  <c:v>245.943333333333</c:v>
                </c:pt>
              </c:numCache>
            </c:numRef>
          </c:val>
        </c:ser>
        <c:gapWidth val="150"/>
        <c:overlap val="0"/>
        <c:axId val="10005597"/>
        <c:axId val="15391626"/>
      </c:barChart>
      <c:catAx>
        <c:axId val="100055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391626"/>
        <c:crossesAt val="0"/>
        <c:auto val="1"/>
        <c:lblAlgn val="ctr"/>
        <c:lblOffset val="100"/>
        <c:noMultiLvlLbl val="0"/>
      </c:catAx>
      <c:valAx>
        <c:axId val="153916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RLU / ß-G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00559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3 µg Id1/3-PA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uciferase assay'!$AB$146:$AB$163</c:f>
              <c:numCache>
                <c:formatCode>General</c:formatCode>
                <c:ptCount val="18"/>
                <c:pt idx="0">
                  <c:v>247.336666666667</c:v>
                </c:pt>
                <c:pt idx="1">
                  <c:v>158.246666666667</c:v>
                </c:pt>
                <c:pt idx="2">
                  <c:v>146.25</c:v>
                </c:pt>
                <c:pt idx="3">
                  <c:v>256.416666666667</c:v>
                </c:pt>
                <c:pt idx="4">
                  <c:v>245.89</c:v>
                </c:pt>
                <c:pt idx="5">
                  <c:v>1365.27666666667</c:v>
                </c:pt>
                <c:pt idx="6">
                  <c:v>191.93</c:v>
                </c:pt>
                <c:pt idx="7">
                  <c:v>194.093333333333</c:v>
                </c:pt>
                <c:pt idx="8">
                  <c:v>155.113333333333</c:v>
                </c:pt>
                <c:pt idx="9">
                  <c:v>154.546666666667</c:v>
                </c:pt>
                <c:pt idx="10">
                  <c:v>1392.41</c:v>
                </c:pt>
                <c:pt idx="11">
                  <c:v>1387.32333333333</c:v>
                </c:pt>
                <c:pt idx="12">
                  <c:v>251.926666666667</c:v>
                </c:pt>
                <c:pt idx="13">
                  <c:v>265.056666666667</c:v>
                </c:pt>
                <c:pt idx="14">
                  <c:v>721.026666666667</c:v>
                </c:pt>
                <c:pt idx="15">
                  <c:v>706.563333333333</c:v>
                </c:pt>
                <c:pt idx="16">
                  <c:v>256.943333333333</c:v>
                </c:pt>
                <c:pt idx="17">
                  <c:v>252.933333333333</c:v>
                </c:pt>
              </c:numCache>
            </c:numRef>
          </c:val>
        </c:ser>
        <c:gapWidth val="150"/>
        <c:overlap val="0"/>
        <c:axId val="55492461"/>
        <c:axId val="33537579"/>
      </c:barChart>
      <c:catAx>
        <c:axId val="554924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537579"/>
        <c:crossesAt val="0"/>
        <c:auto val="1"/>
        <c:lblAlgn val="ctr"/>
        <c:lblOffset val="100"/>
        <c:noMultiLvlLbl val="0"/>
      </c:catAx>
      <c:valAx>
        <c:axId val="335375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LU / ß-G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4924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5 µg Id1/3-PA7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Luciferase assay'!$AX$146:$AX$163</c:f>
              <c:numCache>
                <c:formatCode>General</c:formatCode>
                <c:ptCount val="18"/>
                <c:pt idx="0">
                  <c:v>247.356666666667</c:v>
                </c:pt>
                <c:pt idx="1">
                  <c:v>158.056666666667</c:v>
                </c:pt>
                <c:pt idx="2">
                  <c:v>153.933333333333</c:v>
                </c:pt>
                <c:pt idx="3">
                  <c:v>274.123333333333</c:v>
                </c:pt>
                <c:pt idx="4">
                  <c:v>243.743333333333</c:v>
                </c:pt>
                <c:pt idx="5">
                  <c:v>1400.96666666667</c:v>
                </c:pt>
                <c:pt idx="6">
                  <c:v>271.106666666667</c:v>
                </c:pt>
                <c:pt idx="7">
                  <c:v>265.73</c:v>
                </c:pt>
                <c:pt idx="8">
                  <c:v>157.603333333333</c:v>
                </c:pt>
                <c:pt idx="9">
                  <c:v>155.436666666667</c:v>
                </c:pt>
                <c:pt idx="10">
                  <c:v>1391.6</c:v>
                </c:pt>
                <c:pt idx="11">
                  <c:v>1406.13333333333</c:v>
                </c:pt>
                <c:pt idx="12">
                  <c:v>250.033333333333</c:v>
                </c:pt>
                <c:pt idx="13">
                  <c:v>245.006666666667</c:v>
                </c:pt>
                <c:pt idx="14">
                  <c:v>1239.9</c:v>
                </c:pt>
                <c:pt idx="15">
                  <c:v>1252.13333333333</c:v>
                </c:pt>
                <c:pt idx="16">
                  <c:v>252.836666666667</c:v>
                </c:pt>
                <c:pt idx="17">
                  <c:v>247.616666666667</c:v>
                </c:pt>
              </c:numCache>
            </c:numRef>
          </c:val>
        </c:ser>
        <c:gapWidth val="150"/>
        <c:overlap val="0"/>
        <c:axId val="93525500"/>
        <c:axId val="96079582"/>
      </c:barChart>
      <c:catAx>
        <c:axId val="935255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079582"/>
        <c:crossesAt val="0"/>
        <c:auto val="1"/>
        <c:lblAlgn val="ctr"/>
        <c:lblOffset val="100"/>
        <c:noMultiLvlLbl val="0"/>
      </c:catAx>
      <c:valAx>
        <c:axId val="960795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LU / ß-G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2550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Id1"</c:f>
              <c:strCache>
                <c:ptCount val="1"/>
                <c:pt idx="0">
                  <c:v>Id1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Luciferase assay'!$BO$37:$BR$37</c:f>
              <c:multiLvlStrCache>
                <c:ptCount val="1"/>
                <c:lvl>
                  <c:pt idx="0">
                    <c:v>5 µg</c:v>
                  </c:pt>
                </c:lvl>
                <c:lvl>
                  <c:pt idx="0">
                    <c:v>3 µg</c:v>
                  </c:pt>
                </c:lvl>
                <c:lvl>
                  <c:pt idx="0">
                    <c:v>1 µg</c:v>
                  </c:pt>
                </c:lvl>
                <c:lvl>
                  <c:pt idx="0">
                    <c:v>0 µg </c:v>
                  </c:pt>
                </c:lvl>
              </c:multiLvlStrCache>
            </c:multiLvlStrRef>
          </c:cat>
          <c:val>
            <c:numRef>
              <c:f>'Luciferase assay'!$BO$38:$BR$38</c:f>
              <c:numCache>
                <c:formatCode>General</c:formatCode>
                <c:ptCount val="4"/>
                <c:pt idx="0">
                  <c:v>251.148889</c:v>
                </c:pt>
                <c:pt idx="1">
                  <c:v>291.653333</c:v>
                </c:pt>
                <c:pt idx="2">
                  <c:v>721.026667</c:v>
                </c:pt>
                <c:pt idx="3">
                  <c:v>1239.9</c:v>
                </c:pt>
              </c:numCache>
            </c:numRef>
          </c:val>
        </c:ser>
        <c:ser>
          <c:idx val="1"/>
          <c:order val="1"/>
          <c:tx>
            <c:strRef>
              <c:f>"Id3"</c:f>
              <c:strCache>
                <c:ptCount val="1"/>
                <c:pt idx="0">
                  <c:v>Id3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Luciferase assay'!$BO$37:$BR$37</c:f>
              <c:multiLvlStrCache>
                <c:ptCount val="1"/>
                <c:lvl>
                  <c:pt idx="0">
                    <c:v>5 µg</c:v>
                  </c:pt>
                </c:lvl>
                <c:lvl>
                  <c:pt idx="0">
                    <c:v>3 µg</c:v>
                  </c:pt>
                </c:lvl>
                <c:lvl>
                  <c:pt idx="0">
                    <c:v>1 µg</c:v>
                  </c:pt>
                </c:lvl>
                <c:lvl>
                  <c:pt idx="0">
                    <c:v>0 µg </c:v>
                  </c:pt>
                </c:lvl>
              </c:multiLvlStrCache>
            </c:multiLvlStrRef>
          </c:cat>
          <c:val>
            <c:numRef>
              <c:f>'Luciferase assay'!$BO$39:$BR$39</c:f>
              <c:numCache>
                <c:formatCode>General</c:formatCode>
                <c:ptCount val="4"/>
                <c:pt idx="0">
                  <c:v>250.815556</c:v>
                </c:pt>
                <c:pt idx="1">
                  <c:v>290.536667</c:v>
                </c:pt>
                <c:pt idx="2">
                  <c:v>706.563333</c:v>
                </c:pt>
                <c:pt idx="3">
                  <c:v>1252.1333</c:v>
                </c:pt>
              </c:numCache>
            </c:numRef>
          </c:val>
        </c:ser>
        <c:gapWidth val="150"/>
        <c:overlap val="0"/>
        <c:axId val="21726662"/>
        <c:axId val="32782053"/>
      </c:barChart>
      <c:catAx>
        <c:axId val="2172666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Id1/3-PA7 do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782053"/>
        <c:crossesAt val="0"/>
        <c:auto val="1"/>
        <c:lblAlgn val="ctr"/>
        <c:lblOffset val="100"/>
        <c:noMultiLvlLbl val="0"/>
      </c:catAx>
      <c:valAx>
        <c:axId val="32782053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LU / ß-Gal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726662"/>
        <c:crossesAt val="1"/>
        <c:crossBetween val="midCat"/>
      </c:valAx>
      <c:spPr>
        <a:solidFill>
          <a:srgbClr val="ffffff"/>
        </a:solidFill>
        <a:ln w="12600">
          <a:solidFill>
            <a:srgbClr val="ffffff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30240</xdr:colOff>
      <xdr:row>144</xdr:row>
      <xdr:rowOff>19080</xdr:rowOff>
    </xdr:from>
    <xdr:to>
      <xdr:col>17</xdr:col>
      <xdr:colOff>462960</xdr:colOff>
      <xdr:row>162</xdr:row>
      <xdr:rowOff>133560</xdr:rowOff>
    </xdr:to>
    <xdr:graphicFrame>
      <xdr:nvGraphicFramePr>
        <xdr:cNvPr id="0" name="Chart 38"/>
        <xdr:cNvGraphicFramePr/>
      </xdr:nvGraphicFramePr>
      <xdr:xfrm>
        <a:off x="6418440" y="24564960"/>
        <a:ext cx="6136200" cy="302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0</xdr:col>
      <xdr:colOff>20160</xdr:colOff>
      <xdr:row>144</xdr:row>
      <xdr:rowOff>9360</xdr:rowOff>
    </xdr:from>
    <xdr:to>
      <xdr:col>39</xdr:col>
      <xdr:colOff>302400</xdr:colOff>
      <xdr:row>162</xdr:row>
      <xdr:rowOff>114480</xdr:rowOff>
    </xdr:to>
    <xdr:graphicFrame>
      <xdr:nvGraphicFramePr>
        <xdr:cNvPr id="1" name="Chart 39"/>
        <xdr:cNvGraphicFramePr/>
      </xdr:nvGraphicFramePr>
      <xdr:xfrm>
        <a:off x="21356280" y="24555240"/>
        <a:ext cx="6226200" cy="301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2</xdr:col>
      <xdr:colOff>0</xdr:colOff>
      <xdr:row>144</xdr:row>
      <xdr:rowOff>47520</xdr:rowOff>
    </xdr:from>
    <xdr:to>
      <xdr:col>63</xdr:col>
      <xdr:colOff>80640</xdr:colOff>
      <xdr:row>162</xdr:row>
      <xdr:rowOff>152640</xdr:rowOff>
    </xdr:to>
    <xdr:graphicFrame>
      <xdr:nvGraphicFramePr>
        <xdr:cNvPr id="2" name="Chart 40"/>
        <xdr:cNvGraphicFramePr/>
      </xdr:nvGraphicFramePr>
      <xdr:xfrm>
        <a:off x="36091440" y="24593400"/>
        <a:ext cx="6224400" cy="301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5</xdr:col>
      <xdr:colOff>331920</xdr:colOff>
      <xdr:row>40</xdr:row>
      <xdr:rowOff>47520</xdr:rowOff>
    </xdr:from>
    <xdr:to>
      <xdr:col>72</xdr:col>
      <xdr:colOff>720</xdr:colOff>
      <xdr:row>58</xdr:row>
      <xdr:rowOff>85680</xdr:rowOff>
    </xdr:to>
    <xdr:graphicFrame>
      <xdr:nvGraphicFramePr>
        <xdr:cNvPr id="3" name="Chart 42"/>
        <xdr:cNvGraphicFramePr/>
      </xdr:nvGraphicFramePr>
      <xdr:xfrm>
        <a:off x="43542360" y="6858000"/>
        <a:ext cx="6177600" cy="301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B3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A185" activeCellId="0" sqref="BA185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.41"/>
    <col collapsed="false" customWidth="true" hidden="false" outlineLevel="0" max="2" min="2" style="0" width="14.99"/>
    <col collapsed="false" customWidth="true" hidden="false" outlineLevel="0" max="3" min="3" style="0" width="9.41"/>
    <col collapsed="false" customWidth="true" hidden="false" outlineLevel="0" max="4" min="4" style="0" width="12.42"/>
    <col collapsed="false" customWidth="true" hidden="false" outlineLevel="0" max="5" min="5" style="0" width="14.28"/>
    <col collapsed="false" customWidth="true" hidden="false" outlineLevel="0" max="6" min="6" style="0" width="12.56"/>
    <col collapsed="false" customWidth="true" hidden="false" outlineLevel="0" max="7" min="7" style="0" width="11.28"/>
    <col collapsed="false" customWidth="true" hidden="false" outlineLevel="0" max="8" min="8" style="0" width="9.28"/>
    <col collapsed="false" customWidth="true" hidden="false" outlineLevel="0" max="9" min="9" style="0" width="14.14"/>
    <col collapsed="false" customWidth="true" hidden="false" outlineLevel="0" max="10" min="10" style="0" width="8.28"/>
    <col collapsed="false" customWidth="true" hidden="false" outlineLevel="0" max="11" min="11" style="0" width="7.85"/>
    <col collapsed="false" customWidth="true" hidden="false" outlineLevel="0" max="12" min="12" style="0" width="12.99"/>
    <col collapsed="false" customWidth="true" hidden="false" outlineLevel="0" max="13" min="13" style="0" width="8.99"/>
    <col collapsed="false" customWidth="true" hidden="false" outlineLevel="0" max="14" min="14" style="0" width="5.41"/>
    <col collapsed="false" customWidth="true" hidden="false" outlineLevel="0" max="15" min="15" style="1" width="8.85"/>
    <col collapsed="false" customWidth="true" hidden="false" outlineLevel="0" max="16" min="16" style="1" width="7.14"/>
    <col collapsed="false" customWidth="true" hidden="false" outlineLevel="0" max="17" min="17" style="1" width="7.28"/>
    <col collapsed="false" customWidth="true" hidden="false" outlineLevel="0" max="18" min="18" style="1" width="6.99"/>
    <col collapsed="false" customWidth="true" hidden="false" outlineLevel="0" max="19" min="19" style="0" width="5.99"/>
    <col collapsed="false" customWidth="true" hidden="false" outlineLevel="0" max="20" min="20" style="1" width="11.42"/>
    <col collapsed="false" customWidth="true" hidden="false" outlineLevel="0" max="21" min="21" style="2" width="8.7"/>
    <col collapsed="false" customWidth="true" hidden="false" outlineLevel="0" max="22" min="22" style="0" width="8.85"/>
    <col collapsed="false" customWidth="true" hidden="false" outlineLevel="0" max="23" min="23" style="0" width="7.14"/>
    <col collapsed="false" customWidth="true" hidden="false" outlineLevel="0" max="24" min="24" style="0" width="15.99"/>
    <col collapsed="false" customWidth="true" hidden="false" outlineLevel="0" max="25" min="25" style="0" width="9.28"/>
    <col collapsed="false" customWidth="true" hidden="false" outlineLevel="0" max="26" min="26" style="0" width="10.28"/>
    <col collapsed="false" customWidth="true" hidden="false" outlineLevel="0" max="27" min="27" style="0" width="13.7"/>
    <col collapsed="false" customWidth="true" hidden="false" outlineLevel="0" max="28" min="28" style="0" width="12.42"/>
    <col collapsed="false" customWidth="true" hidden="false" outlineLevel="0" max="29" min="29" style="0" width="12.56"/>
    <col collapsed="false" customWidth="true" hidden="false" outlineLevel="0" max="30" min="30" style="0" width="7.85"/>
    <col collapsed="false" customWidth="true" hidden="false" outlineLevel="0" max="31" min="31" style="0" width="13.41"/>
    <col collapsed="false" customWidth="true" hidden="false" outlineLevel="0" max="32" min="32" style="0" width="8.14"/>
    <col collapsed="false" customWidth="true" hidden="false" outlineLevel="0" max="33" min="33" style="0" width="7.56"/>
    <col collapsed="false" customWidth="true" hidden="false" outlineLevel="0" max="34" min="34" style="0" width="13.28"/>
    <col collapsed="false" customWidth="true" hidden="false" outlineLevel="0" max="35" min="35" style="0" width="9.56"/>
    <col collapsed="false" customWidth="true" hidden="false" outlineLevel="0" max="36" min="36" style="0" width="5.99"/>
    <col collapsed="false" customWidth="true" hidden="false" outlineLevel="0" max="37" min="37" style="0" width="8.7"/>
    <col collapsed="false" customWidth="true" hidden="false" outlineLevel="0" max="38" min="38" style="0" width="9.85"/>
    <col collapsed="false" customWidth="true" hidden="false" outlineLevel="0" max="39" min="39" style="0" width="7.85"/>
    <col collapsed="false" customWidth="true" hidden="false" outlineLevel="0" max="40" min="40" style="0" width="7.42"/>
    <col collapsed="false" customWidth="true" hidden="false" outlineLevel="0" max="41" min="41" style="0" width="7.99"/>
    <col collapsed="false" customWidth="true" hidden="false" outlineLevel="0" max="42" min="42" style="0" width="11.13"/>
    <col collapsed="false" customWidth="true" hidden="false" outlineLevel="0" max="43" min="43" style="2" width="7.7"/>
    <col collapsed="false" customWidth="true" hidden="false" outlineLevel="0" max="44" min="44" style="0" width="4.14"/>
    <col collapsed="false" customWidth="true" hidden="false" outlineLevel="0" max="45" min="45" style="0" width="7.14"/>
    <col collapsed="false" customWidth="true" hidden="false" outlineLevel="0" max="46" min="46" style="0" width="15.41"/>
    <col collapsed="false" customWidth="true" hidden="false" outlineLevel="0" max="47" min="47" style="0" width="9.14"/>
    <col collapsed="false" customWidth="true" hidden="false" outlineLevel="0" max="48" min="48" style="0" width="9.41"/>
    <col collapsed="false" customWidth="true" hidden="false" outlineLevel="0" max="49" min="49" style="0" width="14.99"/>
    <col collapsed="false" customWidth="true" hidden="false" outlineLevel="0" max="50" min="50" style="0" width="12.99"/>
    <col collapsed="false" customWidth="true" hidden="false" outlineLevel="0" max="51" min="51" style="0" width="10.99"/>
    <col collapsed="false" customWidth="true" hidden="false" outlineLevel="0" max="52" min="52" style="0" width="6.56"/>
    <col collapsed="false" customWidth="true" hidden="false" outlineLevel="0" max="53" min="53" style="0" width="16.42"/>
    <col collapsed="false" customWidth="true" hidden="false" outlineLevel="0" max="54" min="54" style="0" width="7.42"/>
    <col collapsed="false" customWidth="true" hidden="false" outlineLevel="0" max="55" min="55" style="0" width="10.41"/>
    <col collapsed="false" customWidth="true" hidden="false" outlineLevel="0" max="56" min="56" style="0" width="13.28"/>
    <col collapsed="false" customWidth="true" hidden="false" outlineLevel="0" max="57" min="57" style="0" width="10.71"/>
    <col collapsed="false" customWidth="true" hidden="false" outlineLevel="0" max="58" min="58" style="0" width="5.28"/>
    <col collapsed="false" customWidth="true" hidden="false" outlineLevel="0" max="59" min="59" style="0" width="4.28"/>
    <col collapsed="false" customWidth="true" hidden="false" outlineLevel="0" max="60" min="60" style="0" width="4.56"/>
    <col collapsed="false" customWidth="true" hidden="false" outlineLevel="0" max="61" min="61" style="0" width="5.41"/>
    <col collapsed="false" customWidth="true" hidden="false" outlineLevel="0" max="62" min="62" style="0" width="4.85"/>
    <col collapsed="false" customWidth="true" hidden="false" outlineLevel="0" max="63" min="63" style="0" width="4.56"/>
    <col collapsed="false" customWidth="true" hidden="false" outlineLevel="0" max="64" min="64" style="0" width="4.99"/>
    <col collapsed="false" customWidth="true" hidden="false" outlineLevel="0" max="65" min="65" style="3" width="8.85"/>
    <col collapsed="false" customWidth="true" hidden="false" outlineLevel="0" max="66" min="66" style="0" width="17.99"/>
    <col collapsed="false" customWidth="true" hidden="false" outlineLevel="0" max="67" min="67" style="0" width="13.56"/>
    <col collapsed="false" customWidth="true" hidden="false" outlineLevel="0" max="68" min="68" style="0" width="13.14"/>
    <col collapsed="false" customWidth="true" hidden="false" outlineLevel="0" max="69" min="69" style="0" width="11.85"/>
    <col collapsed="false" customWidth="true" hidden="false" outlineLevel="0" max="72" min="72" style="0" width="13.7"/>
  </cols>
  <sheetData>
    <row r="1" customFormat="false" ht="18" hidden="false" customHeight="false" outlineLevel="0" collapsed="false">
      <c r="A1" s="4" t="s">
        <v>0</v>
      </c>
      <c r="B1" s="4"/>
      <c r="C1" s="4"/>
      <c r="D1" s="4"/>
      <c r="E1" s="5"/>
      <c r="F1" s="5"/>
      <c r="G1" s="5"/>
      <c r="I1" s="5"/>
      <c r="J1" s="5"/>
      <c r="K1" s="5"/>
      <c r="L1" s="5"/>
      <c r="M1" s="5"/>
      <c r="N1" s="5"/>
      <c r="O1" s="6"/>
      <c r="P1" s="6"/>
      <c r="Q1" s="6"/>
      <c r="R1" s="6"/>
      <c r="S1" s="7"/>
      <c r="T1" s="6"/>
      <c r="W1" s="4" t="s">
        <v>1</v>
      </c>
      <c r="X1" s="4"/>
      <c r="Y1" s="4"/>
      <c r="Z1" s="4"/>
      <c r="AA1" s="5"/>
      <c r="AB1" s="5"/>
      <c r="AC1" s="5"/>
      <c r="AE1" s="5"/>
      <c r="AF1" s="5"/>
      <c r="AG1" s="5"/>
      <c r="AH1" s="5"/>
      <c r="AI1" s="5"/>
      <c r="AJ1" s="5"/>
      <c r="AK1" s="7"/>
      <c r="AL1" s="7"/>
      <c r="AM1" s="7"/>
      <c r="AN1" s="7"/>
      <c r="AO1" s="7"/>
      <c r="AP1" s="7"/>
      <c r="AS1" s="4" t="s">
        <v>2</v>
      </c>
      <c r="AT1" s="4"/>
      <c r="AU1" s="4"/>
      <c r="AV1" s="4"/>
      <c r="AW1" s="5"/>
      <c r="AX1" s="5"/>
      <c r="AY1" s="5"/>
      <c r="BA1" s="5"/>
      <c r="BB1" s="5"/>
      <c r="BC1" s="5"/>
      <c r="BD1" s="5"/>
      <c r="BE1" s="5"/>
      <c r="BF1" s="5"/>
      <c r="BN1" s="8" t="s">
        <v>3</v>
      </c>
      <c r="BO1" s="9"/>
      <c r="BP1" s="9"/>
      <c r="BQ1" s="9"/>
      <c r="BR1" s="9"/>
    </row>
    <row r="2" customFormat="false" ht="13.5" hidden="false" customHeight="false" outlineLevel="0" collapsed="false">
      <c r="A2" s="5" t="s">
        <v>4</v>
      </c>
      <c r="B2" s="5"/>
      <c r="C2" s="5"/>
      <c r="D2" s="5"/>
      <c r="E2" s="5"/>
      <c r="F2" s="5"/>
      <c r="G2" s="5"/>
      <c r="I2" s="10" t="s">
        <v>5</v>
      </c>
      <c r="J2" s="10"/>
      <c r="K2" s="5"/>
      <c r="L2" s="5"/>
      <c r="M2" s="5"/>
      <c r="N2" s="5"/>
      <c r="O2" s="6"/>
      <c r="P2" s="6"/>
      <c r="Q2" s="6"/>
      <c r="R2" s="6"/>
      <c r="S2" s="7"/>
      <c r="T2" s="6"/>
      <c r="W2" s="5" t="s">
        <v>4</v>
      </c>
      <c r="X2" s="5"/>
      <c r="Y2" s="5"/>
      <c r="Z2" s="5"/>
      <c r="AA2" s="5"/>
      <c r="AB2" s="5"/>
      <c r="AC2" s="5"/>
      <c r="AE2" s="10" t="s">
        <v>5</v>
      </c>
      <c r="AF2" s="10"/>
      <c r="AG2" s="5"/>
      <c r="AH2" s="5"/>
      <c r="AI2" s="5"/>
      <c r="AJ2" s="5"/>
      <c r="AK2" s="7"/>
      <c r="AL2" s="7"/>
      <c r="AM2" s="7"/>
      <c r="AN2" s="7"/>
      <c r="AO2" s="7"/>
      <c r="AP2" s="7"/>
      <c r="AS2" s="5" t="s">
        <v>4</v>
      </c>
      <c r="AT2" s="5"/>
      <c r="AU2" s="5"/>
      <c r="AV2" s="5"/>
      <c r="AW2" s="5"/>
      <c r="AX2" s="5"/>
      <c r="AY2" s="5"/>
      <c r="BA2" s="10" t="s">
        <v>5</v>
      </c>
      <c r="BB2" s="10"/>
      <c r="BC2" s="5"/>
      <c r="BD2" s="5"/>
      <c r="BE2" s="5"/>
      <c r="BF2" s="5"/>
    </row>
    <row r="3" customFormat="false" ht="13.5" hidden="false" customHeight="false" outlineLevel="0" collapsed="false">
      <c r="A3" s="11"/>
      <c r="B3" s="12" t="s">
        <v>6</v>
      </c>
      <c r="C3" s="13" t="s">
        <v>6</v>
      </c>
      <c r="D3" s="13" t="s">
        <v>6</v>
      </c>
      <c r="E3" s="14" t="s">
        <v>7</v>
      </c>
      <c r="F3" s="13" t="s">
        <v>6</v>
      </c>
      <c r="G3" s="12" t="s">
        <v>8</v>
      </c>
      <c r="I3" s="15"/>
      <c r="J3" s="15"/>
      <c r="K3" s="15"/>
      <c r="L3" s="15"/>
      <c r="M3" s="16"/>
      <c r="N3" s="5"/>
      <c r="O3" s="6"/>
      <c r="P3" s="6"/>
      <c r="Q3" s="6"/>
      <c r="R3" s="6"/>
      <c r="S3" s="7"/>
      <c r="T3" s="6"/>
      <c r="W3" s="11"/>
      <c r="X3" s="12" t="s">
        <v>6</v>
      </c>
      <c r="Y3" s="13" t="s">
        <v>6</v>
      </c>
      <c r="Z3" s="13" t="s">
        <v>6</v>
      </c>
      <c r="AA3" s="14" t="s">
        <v>9</v>
      </c>
      <c r="AB3" s="13" t="s">
        <v>6</v>
      </c>
      <c r="AC3" s="12" t="s">
        <v>8</v>
      </c>
      <c r="AE3" s="15"/>
      <c r="AF3" s="15"/>
      <c r="AG3" s="15"/>
      <c r="AH3" s="15"/>
      <c r="AI3" s="16"/>
      <c r="AJ3" s="5"/>
      <c r="AK3" s="7"/>
      <c r="AL3" s="7"/>
      <c r="AM3" s="7"/>
      <c r="AN3" s="7"/>
      <c r="AO3" s="7"/>
      <c r="AP3" s="7"/>
      <c r="AS3" s="11"/>
      <c r="AT3" s="12" t="s">
        <v>6</v>
      </c>
      <c r="AU3" s="13" t="s">
        <v>6</v>
      </c>
      <c r="AV3" s="13" t="s">
        <v>6</v>
      </c>
      <c r="AW3" s="14" t="s">
        <v>10</v>
      </c>
      <c r="AX3" s="13" t="s">
        <v>6</v>
      </c>
      <c r="AY3" s="12" t="s">
        <v>8</v>
      </c>
      <c r="BA3" s="15"/>
      <c r="BB3" s="15"/>
      <c r="BC3" s="15"/>
      <c r="BD3" s="15"/>
      <c r="BE3" s="16"/>
      <c r="BF3" s="5"/>
      <c r="BP3" s="0" t="s">
        <v>11</v>
      </c>
    </row>
    <row r="4" customFormat="false" ht="14.25" hidden="false" customHeight="false" outlineLevel="0" collapsed="false">
      <c r="A4" s="17" t="s">
        <v>12</v>
      </c>
      <c r="B4" s="18" t="s">
        <v>13</v>
      </c>
      <c r="C4" s="19" t="s">
        <v>14</v>
      </c>
      <c r="D4" s="19" t="s">
        <v>15</v>
      </c>
      <c r="E4" s="19" t="s">
        <v>16</v>
      </c>
      <c r="F4" s="19" t="s">
        <v>17</v>
      </c>
      <c r="G4" s="18" t="s">
        <v>18</v>
      </c>
      <c r="I4" s="20" t="s">
        <v>19</v>
      </c>
      <c r="J4" s="21"/>
      <c r="K4" s="22" t="s">
        <v>20</v>
      </c>
      <c r="L4" s="20" t="s">
        <v>21</v>
      </c>
      <c r="M4" s="21"/>
      <c r="N4" s="23"/>
      <c r="O4" s="6"/>
      <c r="P4" s="24"/>
      <c r="Q4" s="25"/>
      <c r="R4" s="25"/>
      <c r="S4" s="26"/>
      <c r="T4" s="25"/>
      <c r="V4" s="27"/>
      <c r="W4" s="17" t="s">
        <v>12</v>
      </c>
      <c r="X4" s="18" t="s">
        <v>13</v>
      </c>
      <c r="Y4" s="19" t="s">
        <v>14</v>
      </c>
      <c r="Z4" s="19" t="s">
        <v>15</v>
      </c>
      <c r="AA4" s="19" t="s">
        <v>16</v>
      </c>
      <c r="AB4" s="19" t="s">
        <v>17</v>
      </c>
      <c r="AC4" s="18" t="s">
        <v>18</v>
      </c>
      <c r="AE4" s="20" t="s">
        <v>19</v>
      </c>
      <c r="AF4" s="21"/>
      <c r="AG4" s="22" t="s">
        <v>20</v>
      </c>
      <c r="AH4" s="20" t="s">
        <v>21</v>
      </c>
      <c r="AI4" s="21"/>
      <c r="AJ4" s="23"/>
      <c r="AK4" s="7"/>
      <c r="AL4" s="7"/>
      <c r="AM4" s="7"/>
      <c r="AN4" s="7"/>
      <c r="AO4" s="7"/>
      <c r="AP4" s="7"/>
      <c r="AS4" s="17" t="s">
        <v>12</v>
      </c>
      <c r="AT4" s="18" t="s">
        <v>13</v>
      </c>
      <c r="AU4" s="19" t="s">
        <v>14</v>
      </c>
      <c r="AV4" s="19" t="s">
        <v>15</v>
      </c>
      <c r="AW4" s="19" t="s">
        <v>16</v>
      </c>
      <c r="AX4" s="19" t="s">
        <v>17</v>
      </c>
      <c r="AY4" s="18" t="s">
        <v>18</v>
      </c>
      <c r="BA4" s="20" t="s">
        <v>19</v>
      </c>
      <c r="BB4" s="21"/>
      <c r="BC4" s="22" t="s">
        <v>20</v>
      </c>
      <c r="BD4" s="20" t="s">
        <v>21</v>
      </c>
      <c r="BE4" s="21"/>
      <c r="BF4" s="23"/>
    </row>
    <row r="5" customFormat="false" ht="13.5" hidden="false" customHeight="false" outlineLevel="0" collapsed="false">
      <c r="A5" s="17"/>
      <c r="B5" s="28" t="s">
        <v>22</v>
      </c>
      <c r="C5" s="19"/>
      <c r="D5" s="19"/>
      <c r="E5" s="19"/>
      <c r="F5" s="19"/>
      <c r="G5" s="28" t="s">
        <v>23</v>
      </c>
      <c r="I5" s="29" t="s">
        <v>24</v>
      </c>
      <c r="J5" s="29" t="s">
        <v>25</v>
      </c>
      <c r="K5" s="28"/>
      <c r="L5" s="29" t="s">
        <v>24</v>
      </c>
      <c r="M5" s="30" t="s">
        <v>25</v>
      </c>
      <c r="N5" s="31"/>
      <c r="O5" s="6"/>
      <c r="P5" s="24"/>
      <c r="Q5" s="24"/>
      <c r="R5" s="24"/>
      <c r="S5" s="32"/>
      <c r="T5" s="24"/>
      <c r="U5" s="33"/>
      <c r="V5" s="27"/>
      <c r="W5" s="17"/>
      <c r="X5" s="28" t="s">
        <v>22</v>
      </c>
      <c r="Y5" s="19"/>
      <c r="Z5" s="19"/>
      <c r="AA5" s="19"/>
      <c r="AB5" s="19"/>
      <c r="AC5" s="28" t="s">
        <v>23</v>
      </c>
      <c r="AE5" s="29" t="s">
        <v>24</v>
      </c>
      <c r="AF5" s="29" t="s">
        <v>25</v>
      </c>
      <c r="AG5" s="28"/>
      <c r="AH5" s="29" t="s">
        <v>24</v>
      </c>
      <c r="AI5" s="30" t="s">
        <v>25</v>
      </c>
      <c r="AJ5" s="31"/>
      <c r="AK5" s="7"/>
      <c r="AL5" s="7"/>
      <c r="AM5" s="7"/>
      <c r="AN5" s="7"/>
      <c r="AO5" s="7"/>
      <c r="AP5" s="7"/>
      <c r="AS5" s="17"/>
      <c r="AT5" s="28" t="s">
        <v>22</v>
      </c>
      <c r="AU5" s="19"/>
      <c r="AV5" s="19"/>
      <c r="AW5" s="19"/>
      <c r="AX5" s="19"/>
      <c r="AY5" s="28" t="s">
        <v>23</v>
      </c>
      <c r="BA5" s="29" t="s">
        <v>24</v>
      </c>
      <c r="BB5" s="29" t="s">
        <v>25</v>
      </c>
      <c r="BC5" s="28"/>
      <c r="BD5" s="29" t="s">
        <v>24</v>
      </c>
      <c r="BE5" s="30" t="s">
        <v>25</v>
      </c>
      <c r="BF5" s="31"/>
    </row>
    <row r="6" customFormat="false" ht="13.5" hidden="false" customHeight="false" outlineLevel="0" collapsed="false">
      <c r="A6" s="34" t="n">
        <v>1</v>
      </c>
      <c r="B6" s="34" t="s">
        <v>26</v>
      </c>
      <c r="C6" s="34"/>
      <c r="D6" s="34"/>
      <c r="E6" s="34"/>
      <c r="F6" s="34"/>
      <c r="G6" s="34" t="s">
        <v>27</v>
      </c>
      <c r="H6" s="27"/>
      <c r="I6" s="35" t="n">
        <v>20.001</v>
      </c>
      <c r="J6" s="36" t="n">
        <f aca="false">AVERAGE(I6,I7)</f>
        <v>19.446</v>
      </c>
      <c r="K6" s="34" t="n">
        <v>0.084</v>
      </c>
      <c r="L6" s="34" t="n">
        <f aca="false">I6/K6</f>
        <v>238.107142857143</v>
      </c>
      <c r="M6" s="37" t="n">
        <f aca="false">(L6+L7)/2</f>
        <v>235.664682539683</v>
      </c>
      <c r="N6" s="38" t="n">
        <v>1</v>
      </c>
      <c r="O6" s="25"/>
      <c r="P6" s="25"/>
      <c r="Q6" s="25"/>
      <c r="R6" s="25"/>
      <c r="S6" s="39"/>
      <c r="T6" s="40"/>
      <c r="U6" s="41"/>
      <c r="V6" s="27"/>
      <c r="W6" s="34" t="n">
        <v>1</v>
      </c>
      <c r="X6" s="34" t="s">
        <v>26</v>
      </c>
      <c r="Y6" s="34"/>
      <c r="Z6" s="34"/>
      <c r="AA6" s="34"/>
      <c r="AB6" s="34"/>
      <c r="AC6" s="34" t="s">
        <v>27</v>
      </c>
      <c r="AD6" s="27"/>
      <c r="AE6" s="35" t="n">
        <v>20.412</v>
      </c>
      <c r="AF6" s="36" t="n">
        <f aca="false">AVERAGE(AE6,AE7)</f>
        <v>20.2125</v>
      </c>
      <c r="AG6" s="34" t="n">
        <v>0.084</v>
      </c>
      <c r="AH6" s="34" t="n">
        <f aca="false">AE6/AG6</f>
        <v>243</v>
      </c>
      <c r="AI6" s="37" t="n">
        <f aca="false">(AH6+AH7)/2</f>
        <v>245.037037037037</v>
      </c>
      <c r="AJ6" s="38" t="n">
        <v>1</v>
      </c>
      <c r="AK6" s="7"/>
      <c r="AL6" s="7"/>
      <c r="AM6" s="7"/>
      <c r="AN6" s="7"/>
      <c r="AO6" s="7"/>
      <c r="AP6" s="7"/>
      <c r="AS6" s="34" t="n">
        <v>1</v>
      </c>
      <c r="AT6" s="34" t="s">
        <v>26</v>
      </c>
      <c r="AU6" s="34"/>
      <c r="AV6" s="34"/>
      <c r="AW6" s="34"/>
      <c r="AX6" s="34"/>
      <c r="AY6" s="34" t="s">
        <v>27</v>
      </c>
      <c r="AZ6" s="27"/>
      <c r="BA6" s="35" t="n">
        <v>19.418</v>
      </c>
      <c r="BB6" s="36" t="n">
        <f aca="false">AVERAGE(BA6,BA7)</f>
        <v>19.27</v>
      </c>
      <c r="BC6" s="34" t="n">
        <v>0.077</v>
      </c>
      <c r="BD6" s="34" t="n">
        <f aca="false">BA6/BC6</f>
        <v>252.181818181818</v>
      </c>
      <c r="BE6" s="37" t="n">
        <f aca="false">(BD6+BD7)/2</f>
        <v>241.283680175246</v>
      </c>
      <c r="BF6" s="38" t="n">
        <v>1</v>
      </c>
      <c r="BN6" s="4" t="s">
        <v>28</v>
      </c>
      <c r="BO6" s="4"/>
      <c r="BP6" s="4"/>
      <c r="BQ6" s="4"/>
      <c r="BS6" s="4" t="s">
        <v>29</v>
      </c>
      <c r="BT6" s="4"/>
      <c r="BU6" s="4"/>
      <c r="BV6" s="4"/>
    </row>
    <row r="7" customFormat="false" ht="13.5" hidden="false" customHeight="false" outlineLevel="0" collapsed="false">
      <c r="A7" s="42" t="n">
        <v>2</v>
      </c>
      <c r="B7" s="42" t="s">
        <v>26</v>
      </c>
      <c r="C7" s="42"/>
      <c r="D7" s="42"/>
      <c r="E7" s="42"/>
      <c r="F7" s="42"/>
      <c r="G7" s="42" t="s">
        <v>27</v>
      </c>
      <c r="H7" s="27"/>
      <c r="I7" s="43" t="n">
        <v>18.891</v>
      </c>
      <c r="J7" s="44"/>
      <c r="K7" s="42" t="n">
        <v>0.081</v>
      </c>
      <c r="L7" s="42" t="n">
        <f aca="false">I7/K7</f>
        <v>233.222222222222</v>
      </c>
      <c r="M7" s="45"/>
      <c r="N7" s="46"/>
      <c r="O7" s="25"/>
      <c r="P7" s="25"/>
      <c r="Q7" s="25"/>
      <c r="R7" s="25"/>
      <c r="S7" s="26"/>
      <c r="T7" s="40"/>
      <c r="U7" s="41"/>
      <c r="V7" s="27"/>
      <c r="W7" s="42" t="n">
        <v>2</v>
      </c>
      <c r="X7" s="42" t="s">
        <v>26</v>
      </c>
      <c r="Y7" s="42"/>
      <c r="Z7" s="42"/>
      <c r="AA7" s="42"/>
      <c r="AB7" s="42"/>
      <c r="AC7" s="42" t="s">
        <v>27</v>
      </c>
      <c r="AD7" s="27"/>
      <c r="AE7" s="43" t="n">
        <v>20.013</v>
      </c>
      <c r="AF7" s="44"/>
      <c r="AG7" s="42" t="n">
        <v>0.081</v>
      </c>
      <c r="AH7" s="42" t="n">
        <f aca="false">AE7/AG7</f>
        <v>247.074074074074</v>
      </c>
      <c r="AI7" s="45"/>
      <c r="AJ7" s="46"/>
      <c r="AK7" s="7"/>
      <c r="AL7" s="7"/>
      <c r="AM7" s="7"/>
      <c r="AN7" s="7"/>
      <c r="AO7" s="7"/>
      <c r="AP7" s="7"/>
      <c r="AS7" s="42" t="n">
        <v>2</v>
      </c>
      <c r="AT7" s="42" t="s">
        <v>26</v>
      </c>
      <c r="AU7" s="42"/>
      <c r="AV7" s="42"/>
      <c r="AW7" s="42"/>
      <c r="AX7" s="42"/>
      <c r="AY7" s="42" t="s">
        <v>27</v>
      </c>
      <c r="AZ7" s="27"/>
      <c r="BA7" s="43" t="n">
        <v>19.122</v>
      </c>
      <c r="BB7" s="44"/>
      <c r="BC7" s="42" t="n">
        <v>0.083</v>
      </c>
      <c r="BD7" s="42" t="n">
        <f aca="false">BA7/BC7</f>
        <v>230.385542168675</v>
      </c>
      <c r="BE7" s="45"/>
      <c r="BF7" s="46"/>
      <c r="BN7" s="47" t="s">
        <v>30</v>
      </c>
      <c r="BO7" s="48" t="s">
        <v>31</v>
      </c>
      <c r="BP7" s="48" t="s">
        <v>31</v>
      </c>
      <c r="BQ7" s="48" t="s">
        <v>31</v>
      </c>
      <c r="BS7" s="47" t="s">
        <v>30</v>
      </c>
      <c r="BT7" s="48" t="s">
        <v>31</v>
      </c>
      <c r="BU7" s="48" t="s">
        <v>31</v>
      </c>
      <c r="BV7" s="48" t="s">
        <v>31</v>
      </c>
      <c r="BW7" s="48" t="s">
        <v>31</v>
      </c>
    </row>
    <row r="8" customFormat="false" ht="13.5" hidden="false" customHeight="false" outlineLevel="0" collapsed="false">
      <c r="A8" s="34" t="n">
        <v>3</v>
      </c>
      <c r="B8" s="34" t="s">
        <v>26</v>
      </c>
      <c r="C8" s="34" t="s">
        <v>32</v>
      </c>
      <c r="D8" s="34"/>
      <c r="E8" s="34"/>
      <c r="F8" s="34"/>
      <c r="G8" s="34" t="s">
        <v>27</v>
      </c>
      <c r="H8" s="27"/>
      <c r="I8" s="35" t="n">
        <v>13.41</v>
      </c>
      <c r="J8" s="36" t="n">
        <f aca="false">AVERAGE(I8,I9)</f>
        <v>13.2055</v>
      </c>
      <c r="K8" s="34" t="n">
        <v>0.085</v>
      </c>
      <c r="L8" s="34" t="n">
        <f aca="false">I8/K8</f>
        <v>157.764705882353</v>
      </c>
      <c r="M8" s="37" t="n">
        <f aca="false">(L8+L9)/2</f>
        <v>157.20163004961</v>
      </c>
      <c r="N8" s="38" t="n">
        <v>2</v>
      </c>
      <c r="O8" s="6"/>
      <c r="P8" s="25"/>
      <c r="Q8" s="25"/>
      <c r="R8" s="25"/>
      <c r="S8" s="25"/>
      <c r="T8" s="40"/>
      <c r="U8" s="41"/>
      <c r="V8" s="27"/>
      <c r="W8" s="34" t="n">
        <v>3</v>
      </c>
      <c r="X8" s="34" t="s">
        <v>26</v>
      </c>
      <c r="Y8" s="34" t="s">
        <v>32</v>
      </c>
      <c r="Z8" s="34"/>
      <c r="AA8" s="34"/>
      <c r="AB8" s="34"/>
      <c r="AC8" s="34" t="s">
        <v>27</v>
      </c>
      <c r="AD8" s="27"/>
      <c r="AE8" s="35" t="n">
        <v>13.111</v>
      </c>
      <c r="AF8" s="36" t="n">
        <f aca="false">AVERAGE(AE8,AE9)</f>
        <v>12.897</v>
      </c>
      <c r="AG8" s="34" t="n">
        <v>0.084</v>
      </c>
      <c r="AH8" s="34" t="n">
        <f aca="false">AE8/AG8</f>
        <v>156.083333333333</v>
      </c>
      <c r="AI8" s="37" t="n">
        <f aca="false">(AH8+AH9)/2</f>
        <v>155.377032520325</v>
      </c>
      <c r="AJ8" s="38" t="n">
        <v>2</v>
      </c>
      <c r="AK8" s="7"/>
      <c r="AL8" s="7"/>
      <c r="AM8" s="7"/>
      <c r="AN8" s="7"/>
      <c r="AO8" s="7"/>
      <c r="AP8" s="7"/>
      <c r="AS8" s="34" t="n">
        <v>3</v>
      </c>
      <c r="AT8" s="34" t="s">
        <v>26</v>
      </c>
      <c r="AU8" s="34" t="s">
        <v>32</v>
      </c>
      <c r="AV8" s="34"/>
      <c r="AW8" s="34"/>
      <c r="AX8" s="34"/>
      <c r="AY8" s="34" t="s">
        <v>27</v>
      </c>
      <c r="AZ8" s="27"/>
      <c r="BA8" s="35" t="n">
        <v>12.26</v>
      </c>
      <c r="BB8" s="36" t="n">
        <f aca="false">AVERAGE(BA8,BA9)</f>
        <v>12.0735</v>
      </c>
      <c r="BC8" s="34" t="n">
        <v>0.078</v>
      </c>
      <c r="BD8" s="34" t="n">
        <f aca="false">BA8/BC8</f>
        <v>157.179487179487</v>
      </c>
      <c r="BE8" s="37" t="n">
        <f aca="false">(BD8+BD9)/2</f>
        <v>160.007551808922</v>
      </c>
      <c r="BF8" s="38" t="n">
        <v>2</v>
      </c>
      <c r="BN8" s="47" t="s">
        <v>33</v>
      </c>
      <c r="BO8" s="48" t="s">
        <v>34</v>
      </c>
      <c r="BP8" s="48" t="s">
        <v>35</v>
      </c>
      <c r="BQ8" s="48" t="s">
        <v>36</v>
      </c>
      <c r="BS8" s="47" t="s">
        <v>33</v>
      </c>
      <c r="BT8" s="48" t="s">
        <v>34</v>
      </c>
      <c r="BU8" s="48" t="s">
        <v>35</v>
      </c>
      <c r="BV8" s="48" t="s">
        <v>36</v>
      </c>
      <c r="BW8" s="48" t="s">
        <v>25</v>
      </c>
      <c r="BX8" s="48" t="s">
        <v>37</v>
      </c>
      <c r="CB8" s="49"/>
    </row>
    <row r="9" customFormat="false" ht="13.5" hidden="false" customHeight="false" outlineLevel="0" collapsed="false">
      <c r="A9" s="42" t="n">
        <v>4</v>
      </c>
      <c r="B9" s="42" t="s">
        <v>26</v>
      </c>
      <c r="C9" s="42" t="s">
        <v>32</v>
      </c>
      <c r="D9" s="42"/>
      <c r="E9" s="42"/>
      <c r="F9" s="42"/>
      <c r="G9" s="42" t="s">
        <v>27</v>
      </c>
      <c r="H9" s="27"/>
      <c r="I9" s="43" t="n">
        <v>13.001</v>
      </c>
      <c r="J9" s="44"/>
      <c r="K9" s="42" t="n">
        <v>0.083</v>
      </c>
      <c r="L9" s="42" t="n">
        <f aca="false">I9/K9</f>
        <v>156.638554216867</v>
      </c>
      <c r="M9" s="45"/>
      <c r="N9" s="46"/>
      <c r="O9" s="6"/>
      <c r="P9" s="25"/>
      <c r="Q9" s="25"/>
      <c r="R9" s="25"/>
      <c r="S9" s="25"/>
      <c r="T9" s="40"/>
      <c r="U9" s="41"/>
      <c r="V9" s="27"/>
      <c r="W9" s="42" t="n">
        <v>4</v>
      </c>
      <c r="X9" s="42" t="s">
        <v>26</v>
      </c>
      <c r="Y9" s="42" t="s">
        <v>32</v>
      </c>
      <c r="Z9" s="42"/>
      <c r="AA9" s="42"/>
      <c r="AB9" s="42"/>
      <c r="AC9" s="42" t="s">
        <v>27</v>
      </c>
      <c r="AD9" s="27"/>
      <c r="AE9" s="43" t="n">
        <v>12.683</v>
      </c>
      <c r="AF9" s="44"/>
      <c r="AG9" s="42" t="n">
        <v>0.082</v>
      </c>
      <c r="AH9" s="42" t="n">
        <f aca="false">AE9/AG9</f>
        <v>154.670731707317</v>
      </c>
      <c r="AI9" s="45"/>
      <c r="AJ9" s="46"/>
      <c r="AK9" s="7"/>
      <c r="AL9" s="7"/>
      <c r="AM9" s="7"/>
      <c r="AN9" s="7"/>
      <c r="AO9" s="7"/>
      <c r="AP9" s="7"/>
      <c r="AS9" s="42" t="n">
        <v>4</v>
      </c>
      <c r="AT9" s="42" t="s">
        <v>26</v>
      </c>
      <c r="AU9" s="42" t="s">
        <v>32</v>
      </c>
      <c r="AV9" s="42"/>
      <c r="AW9" s="42"/>
      <c r="AX9" s="42"/>
      <c r="AY9" s="42" t="s">
        <v>27</v>
      </c>
      <c r="AZ9" s="27"/>
      <c r="BA9" s="43" t="n">
        <v>11.887</v>
      </c>
      <c r="BB9" s="44"/>
      <c r="BC9" s="42" t="n">
        <v>0.073</v>
      </c>
      <c r="BD9" s="42" t="n">
        <f aca="false">BA9/BC9</f>
        <v>162.835616438356</v>
      </c>
      <c r="BE9" s="45"/>
      <c r="BF9" s="46"/>
      <c r="BN9" s="50" t="n">
        <v>13</v>
      </c>
      <c r="BO9" s="49" t="n">
        <v>246.13</v>
      </c>
      <c r="BP9" s="49" t="n">
        <v>252.27</v>
      </c>
      <c r="BQ9" s="49" t="n">
        <v>256.06</v>
      </c>
      <c r="BR9" s="51" t="s">
        <v>38</v>
      </c>
      <c r="BS9" s="50" t="n">
        <v>15</v>
      </c>
      <c r="BT9" s="49" t="n">
        <v>297.66</v>
      </c>
      <c r="BU9" s="49" t="n">
        <v>271.2</v>
      </c>
      <c r="BV9" s="49" t="n">
        <v>306.1</v>
      </c>
      <c r="BW9" s="0" t="n">
        <f aca="false">AVERAGE(BT9:BV9)</f>
        <v>291.653333333333</v>
      </c>
      <c r="BX9" s="0" t="n">
        <f aca="false">STDEV(BT9:BV9)</f>
        <v>18.2088586499356</v>
      </c>
      <c r="CB9" s="52"/>
    </row>
    <row r="10" customFormat="false" ht="13.5" hidden="false" customHeight="false" outlineLevel="0" collapsed="false">
      <c r="A10" s="34" t="n">
        <v>5</v>
      </c>
      <c r="B10" s="34" t="s">
        <v>26</v>
      </c>
      <c r="C10" s="34"/>
      <c r="D10" s="34" t="s">
        <v>39</v>
      </c>
      <c r="E10" s="34"/>
      <c r="F10" s="34"/>
      <c r="G10" s="34" t="s">
        <v>27</v>
      </c>
      <c r="H10" s="27"/>
      <c r="I10" s="35" t="n">
        <v>12.839</v>
      </c>
      <c r="J10" s="36" t="n">
        <f aca="false">AVERAGE(I10,I11)</f>
        <v>12.8935</v>
      </c>
      <c r="K10" s="34" t="n">
        <v>0.086</v>
      </c>
      <c r="L10" s="34" t="n">
        <f aca="false">I10/K10</f>
        <v>149.290697674419</v>
      </c>
      <c r="M10" s="37" t="n">
        <f aca="false">(L10+L11)/2</f>
        <v>155.570348837209</v>
      </c>
      <c r="N10" s="38" t="n">
        <v>3</v>
      </c>
      <c r="O10" s="6"/>
      <c r="P10" s="25"/>
      <c r="Q10" s="25"/>
      <c r="R10" s="25"/>
      <c r="S10" s="25"/>
      <c r="T10" s="40"/>
      <c r="U10" s="41"/>
      <c r="V10" s="27"/>
      <c r="W10" s="34" t="n">
        <v>5</v>
      </c>
      <c r="X10" s="34" t="s">
        <v>26</v>
      </c>
      <c r="Y10" s="34"/>
      <c r="Z10" s="34" t="s">
        <v>39</v>
      </c>
      <c r="AA10" s="34"/>
      <c r="AB10" s="34"/>
      <c r="AC10" s="34" t="s">
        <v>27</v>
      </c>
      <c r="AD10" s="27"/>
      <c r="AE10" s="35" t="n">
        <v>12.547</v>
      </c>
      <c r="AF10" s="36" t="n">
        <f aca="false">AVERAGE(AE10,AE11)</f>
        <v>12.661</v>
      </c>
      <c r="AG10" s="34" t="n">
        <v>0.087</v>
      </c>
      <c r="AH10" s="34" t="n">
        <f aca="false">AE10/AG10</f>
        <v>144.218390804598</v>
      </c>
      <c r="AI10" s="37" t="n">
        <f aca="false">(AH10+AH11)/2</f>
        <v>143.878858323647</v>
      </c>
      <c r="AJ10" s="38" t="n">
        <v>3</v>
      </c>
      <c r="AK10" s="7"/>
      <c r="AL10" s="7"/>
      <c r="AM10" s="7"/>
      <c r="AN10" s="7"/>
      <c r="AO10" s="7"/>
      <c r="AP10" s="7"/>
      <c r="AS10" s="34" t="n">
        <v>5</v>
      </c>
      <c r="AT10" s="34" t="s">
        <v>26</v>
      </c>
      <c r="AU10" s="34"/>
      <c r="AV10" s="34" t="s">
        <v>39</v>
      </c>
      <c r="AW10" s="34"/>
      <c r="AX10" s="34"/>
      <c r="AY10" s="34" t="s">
        <v>27</v>
      </c>
      <c r="AZ10" s="27"/>
      <c r="BA10" s="35" t="n">
        <v>11.437</v>
      </c>
      <c r="BB10" s="36" t="n">
        <f aca="false">AVERAGE(BA10,BA11)</f>
        <v>11.7905</v>
      </c>
      <c r="BC10" s="34" t="n">
        <v>0.08</v>
      </c>
      <c r="BD10" s="34" t="n">
        <f aca="false">BA10/BC10</f>
        <v>142.9625</v>
      </c>
      <c r="BE10" s="37" t="n">
        <f aca="false">(BD10+BD11)/2</f>
        <v>153.535304054054</v>
      </c>
      <c r="BF10" s="38" t="n">
        <v>3</v>
      </c>
      <c r="BN10" s="50" t="n">
        <v>14</v>
      </c>
      <c r="BO10" s="49" t="n">
        <v>238.14</v>
      </c>
      <c r="BP10" s="49" t="n">
        <v>239.84</v>
      </c>
      <c r="BQ10" s="49" t="n">
        <v>249.17</v>
      </c>
      <c r="BR10" s="51" t="s">
        <v>40</v>
      </c>
      <c r="BS10" s="50" t="n">
        <v>16</v>
      </c>
      <c r="BT10" s="49" t="n">
        <v>300.81</v>
      </c>
      <c r="BU10" s="49" t="n">
        <v>287.25</v>
      </c>
      <c r="BV10" s="49" t="n">
        <v>283.55</v>
      </c>
      <c r="BW10" s="0" t="n">
        <f aca="false">AVERAGE(BT10:BV10)</f>
        <v>290.536666666667</v>
      </c>
      <c r="BX10" s="0" t="n">
        <f aca="false">STDEV(BT10:BV10)</f>
        <v>9.0872731516849</v>
      </c>
      <c r="CB10" s="53"/>
    </row>
    <row r="11" customFormat="false" ht="13.5" hidden="false" customHeight="false" outlineLevel="0" collapsed="false">
      <c r="A11" s="42" t="n">
        <v>6</v>
      </c>
      <c r="B11" s="42" t="s">
        <v>26</v>
      </c>
      <c r="C11" s="42"/>
      <c r="D11" s="42" t="s">
        <v>39</v>
      </c>
      <c r="E11" s="42"/>
      <c r="F11" s="42"/>
      <c r="G11" s="42" t="s">
        <v>27</v>
      </c>
      <c r="H11" s="27"/>
      <c r="I11" s="43" t="n">
        <v>12.948</v>
      </c>
      <c r="J11" s="44"/>
      <c r="K11" s="42" t="n">
        <v>0.08</v>
      </c>
      <c r="L11" s="42" t="n">
        <f aca="false">I11/K11</f>
        <v>161.85</v>
      </c>
      <c r="M11" s="45"/>
      <c r="N11" s="46"/>
      <c r="O11" s="6"/>
      <c r="P11" s="25"/>
      <c r="Q11" s="25"/>
      <c r="R11" s="25"/>
      <c r="S11" s="25"/>
      <c r="T11" s="40"/>
      <c r="U11" s="41"/>
      <c r="V11" s="27"/>
      <c r="W11" s="42" t="n">
        <v>6</v>
      </c>
      <c r="X11" s="42" t="s">
        <v>26</v>
      </c>
      <c r="Y11" s="42"/>
      <c r="Z11" s="42" t="s">
        <v>39</v>
      </c>
      <c r="AA11" s="42"/>
      <c r="AB11" s="42"/>
      <c r="AC11" s="42" t="s">
        <v>27</v>
      </c>
      <c r="AD11" s="27"/>
      <c r="AE11" s="43" t="n">
        <v>12.775</v>
      </c>
      <c r="AF11" s="44"/>
      <c r="AG11" s="42" t="n">
        <v>0.089</v>
      </c>
      <c r="AH11" s="42" t="n">
        <f aca="false">AE11/AG11</f>
        <v>143.539325842697</v>
      </c>
      <c r="AI11" s="45"/>
      <c r="AJ11" s="46"/>
      <c r="AK11" s="7"/>
      <c r="AL11" s="7"/>
      <c r="AM11" s="7"/>
      <c r="AN11" s="7"/>
      <c r="AO11" s="7"/>
      <c r="AP11" s="7"/>
      <c r="AS11" s="42" t="n">
        <v>6</v>
      </c>
      <c r="AT11" s="42" t="s">
        <v>26</v>
      </c>
      <c r="AU11" s="42"/>
      <c r="AV11" s="42" t="s">
        <v>39</v>
      </c>
      <c r="AW11" s="42"/>
      <c r="AX11" s="42"/>
      <c r="AY11" s="42" t="s">
        <v>27</v>
      </c>
      <c r="AZ11" s="27"/>
      <c r="BA11" s="43" t="n">
        <v>12.144</v>
      </c>
      <c r="BB11" s="44"/>
      <c r="BC11" s="42" t="n">
        <v>0.074</v>
      </c>
      <c r="BD11" s="42" t="n">
        <f aca="false">BA11/BC11</f>
        <v>164.108108108108</v>
      </c>
      <c r="BE11" s="45"/>
      <c r="BF11" s="46"/>
      <c r="BN11" s="50"/>
      <c r="BO11" s="49"/>
      <c r="BP11" s="49"/>
      <c r="BQ11" s="49"/>
      <c r="BR11" s="51"/>
    </row>
    <row r="12" customFormat="false" ht="13.5" hidden="false" customHeight="false" outlineLevel="0" collapsed="false">
      <c r="A12" s="34" t="n">
        <v>7</v>
      </c>
      <c r="B12" s="34" t="s">
        <v>26</v>
      </c>
      <c r="C12" s="34"/>
      <c r="D12" s="34"/>
      <c r="E12" s="34" t="s">
        <v>41</v>
      </c>
      <c r="F12" s="34"/>
      <c r="G12" s="34" t="s">
        <v>27</v>
      </c>
      <c r="H12" s="27"/>
      <c r="I12" s="35" t="n">
        <v>21.151</v>
      </c>
      <c r="J12" s="36" t="n">
        <f aca="false">AVERAGE(I12,I13)</f>
        <v>21.4725</v>
      </c>
      <c r="K12" s="34" t="n">
        <v>0.087</v>
      </c>
      <c r="L12" s="34" t="n">
        <f aca="false">I12/K12</f>
        <v>243.114942528736</v>
      </c>
      <c r="M12" s="37" t="n">
        <f aca="false">(L12+L13)/2</f>
        <v>252.846627890874</v>
      </c>
      <c r="N12" s="38" t="n">
        <v>4</v>
      </c>
      <c r="O12" s="6"/>
      <c r="P12" s="25"/>
      <c r="Q12" s="25"/>
      <c r="R12" s="25"/>
      <c r="S12" s="25"/>
      <c r="T12" s="40"/>
      <c r="U12" s="41"/>
      <c r="V12" s="27"/>
      <c r="W12" s="34" t="n">
        <v>7</v>
      </c>
      <c r="X12" s="34" t="s">
        <v>26</v>
      </c>
      <c r="Y12" s="34"/>
      <c r="Z12" s="34"/>
      <c r="AA12" s="34" t="s">
        <v>41</v>
      </c>
      <c r="AB12" s="34"/>
      <c r="AC12" s="34" t="s">
        <v>27</v>
      </c>
      <c r="AD12" s="27"/>
      <c r="AE12" s="35" t="n">
        <v>21.85</v>
      </c>
      <c r="AF12" s="36" t="n">
        <f aca="false">AVERAGE(AE12,AE13)</f>
        <v>21.796</v>
      </c>
      <c r="AG12" s="34" t="n">
        <v>0.084</v>
      </c>
      <c r="AH12" s="34" t="n">
        <f aca="false">AE12/AG12</f>
        <v>260.119047619048</v>
      </c>
      <c r="AI12" s="37" t="n">
        <f aca="false">(AH12+AH13)/2</f>
        <v>261.035427423982</v>
      </c>
      <c r="AJ12" s="38" t="n">
        <v>4</v>
      </c>
      <c r="AK12" s="7"/>
      <c r="AL12" s="7"/>
      <c r="AM12" s="7"/>
      <c r="AN12" s="7"/>
      <c r="AO12" s="7"/>
      <c r="AP12" s="7"/>
      <c r="AS12" s="34" t="n">
        <v>7</v>
      </c>
      <c r="AT12" s="34" t="s">
        <v>26</v>
      </c>
      <c r="AU12" s="34"/>
      <c r="AV12" s="34"/>
      <c r="AW12" s="34" t="s">
        <v>41</v>
      </c>
      <c r="AX12" s="34"/>
      <c r="AY12" s="34" t="s">
        <v>27</v>
      </c>
      <c r="AZ12" s="27"/>
      <c r="BA12" s="35" t="n">
        <v>21.328</v>
      </c>
      <c r="BB12" s="36" t="n">
        <f aca="false">AVERAGE(BA12,BA13)</f>
        <v>21.238</v>
      </c>
      <c r="BC12" s="34" t="n">
        <v>0.076</v>
      </c>
      <c r="BD12" s="34" t="n">
        <f aca="false">BA12/BC12</f>
        <v>280.631578947368</v>
      </c>
      <c r="BE12" s="37" t="n">
        <f aca="false">(BD12+BD13)/2</f>
        <v>283.207681365576</v>
      </c>
      <c r="BF12" s="38" t="n">
        <v>4</v>
      </c>
      <c r="BN12" s="50"/>
      <c r="BO12" s="49"/>
      <c r="BP12" s="49"/>
      <c r="BQ12" s="49"/>
      <c r="BR12" s="51"/>
    </row>
    <row r="13" customFormat="false" ht="13.5" hidden="false" customHeight="false" outlineLevel="0" collapsed="false">
      <c r="A13" s="42" t="n">
        <v>8</v>
      </c>
      <c r="B13" s="42" t="s">
        <v>26</v>
      </c>
      <c r="C13" s="42"/>
      <c r="D13" s="42"/>
      <c r="E13" s="42" t="s">
        <v>41</v>
      </c>
      <c r="F13" s="42"/>
      <c r="G13" s="42" t="s">
        <v>27</v>
      </c>
      <c r="H13" s="27"/>
      <c r="I13" s="43" t="n">
        <v>21.794</v>
      </c>
      <c r="J13" s="44"/>
      <c r="K13" s="42" t="n">
        <v>0.083</v>
      </c>
      <c r="L13" s="42" t="n">
        <f aca="false">I13/K13</f>
        <v>262.578313253012</v>
      </c>
      <c r="M13" s="45"/>
      <c r="N13" s="46"/>
      <c r="O13" s="6"/>
      <c r="P13" s="25"/>
      <c r="Q13" s="25"/>
      <c r="R13" s="25"/>
      <c r="S13" s="25"/>
      <c r="T13" s="40"/>
      <c r="U13" s="41"/>
      <c r="V13" s="27"/>
      <c r="W13" s="42" t="n">
        <v>8</v>
      </c>
      <c r="X13" s="42" t="s">
        <v>26</v>
      </c>
      <c r="Y13" s="42"/>
      <c r="Z13" s="42"/>
      <c r="AA13" s="42" t="s">
        <v>41</v>
      </c>
      <c r="AB13" s="42"/>
      <c r="AC13" s="42" t="s">
        <v>27</v>
      </c>
      <c r="AD13" s="27"/>
      <c r="AE13" s="43" t="n">
        <v>21.742</v>
      </c>
      <c r="AF13" s="44"/>
      <c r="AG13" s="42" t="n">
        <v>0.083</v>
      </c>
      <c r="AH13" s="42" t="n">
        <f aca="false">AE13/AG13</f>
        <v>261.951807228916</v>
      </c>
      <c r="AI13" s="45"/>
      <c r="AJ13" s="46"/>
      <c r="AK13" s="7"/>
      <c r="AL13" s="7"/>
      <c r="AM13" s="7"/>
      <c r="AN13" s="7"/>
      <c r="AO13" s="7"/>
      <c r="AP13" s="7"/>
      <c r="AS13" s="42" t="n">
        <v>8</v>
      </c>
      <c r="AT13" s="42" t="s">
        <v>26</v>
      </c>
      <c r="AU13" s="42"/>
      <c r="AV13" s="42"/>
      <c r="AW13" s="42" t="s">
        <v>41</v>
      </c>
      <c r="AX13" s="42"/>
      <c r="AY13" s="42" t="s">
        <v>27</v>
      </c>
      <c r="AZ13" s="27"/>
      <c r="BA13" s="43" t="n">
        <v>21.148</v>
      </c>
      <c r="BB13" s="44"/>
      <c r="BC13" s="42" t="n">
        <v>0.074</v>
      </c>
      <c r="BD13" s="42" t="n">
        <f aca="false">BA13/BC13</f>
        <v>285.783783783784</v>
      </c>
      <c r="BE13" s="45"/>
      <c r="BF13" s="46"/>
      <c r="BR13" s="51"/>
    </row>
    <row r="14" customFormat="false" ht="13.5" hidden="false" customHeight="false" outlineLevel="0" collapsed="false">
      <c r="A14" s="34" t="n">
        <v>9</v>
      </c>
      <c r="B14" s="34" t="s">
        <v>26</v>
      </c>
      <c r="C14" s="34"/>
      <c r="D14" s="34"/>
      <c r="E14" s="34" t="s">
        <v>42</v>
      </c>
      <c r="F14" s="34"/>
      <c r="G14" s="34" t="s">
        <v>27</v>
      </c>
      <c r="H14" s="27"/>
      <c r="I14" s="35" t="n">
        <v>19.226</v>
      </c>
      <c r="J14" s="36" t="n">
        <f aca="false">AVERAGE(I14,I15)</f>
        <v>19.4285</v>
      </c>
      <c r="K14" s="34" t="n">
        <v>0.081</v>
      </c>
      <c r="L14" s="34" t="n">
        <f aca="false">I14/K14</f>
        <v>237.358024691358</v>
      </c>
      <c r="M14" s="37" t="n">
        <f aca="false">AVERAGE(L14,L15)</f>
        <v>236.938048490257</v>
      </c>
      <c r="N14" s="38" t="n">
        <v>5</v>
      </c>
      <c r="O14" s="6"/>
      <c r="P14" s="25"/>
      <c r="Q14" s="25"/>
      <c r="R14" s="25"/>
      <c r="S14" s="25"/>
      <c r="T14" s="40"/>
      <c r="U14" s="41"/>
      <c r="V14" s="27"/>
      <c r="W14" s="34" t="n">
        <v>9</v>
      </c>
      <c r="X14" s="34" t="s">
        <v>26</v>
      </c>
      <c r="Y14" s="34"/>
      <c r="Z14" s="34"/>
      <c r="AA14" s="34" t="s">
        <v>42</v>
      </c>
      <c r="AB14" s="34"/>
      <c r="AC14" s="34" t="s">
        <v>27</v>
      </c>
      <c r="AD14" s="27"/>
      <c r="AE14" s="35" t="n">
        <v>20.471</v>
      </c>
      <c r="AF14" s="36" t="n">
        <f aca="false">AVERAGE(AE14,AE15)</f>
        <v>20.646</v>
      </c>
      <c r="AG14" s="34" t="n">
        <v>0.084</v>
      </c>
      <c r="AH14" s="34" t="n">
        <f aca="false">AE14/AG14</f>
        <v>243.702380952381</v>
      </c>
      <c r="AI14" s="37" t="n">
        <f aca="false">AVERAGE(AH14,AH15)</f>
        <v>242.903516057586</v>
      </c>
      <c r="AJ14" s="38" t="n">
        <v>5</v>
      </c>
      <c r="AK14" s="7"/>
      <c r="AL14" s="7"/>
      <c r="AM14" s="7"/>
      <c r="AN14" s="7"/>
      <c r="AO14" s="7"/>
      <c r="AP14" s="7"/>
      <c r="AS14" s="34" t="n">
        <v>9</v>
      </c>
      <c r="AT14" s="34" t="s">
        <v>26</v>
      </c>
      <c r="AU14" s="34"/>
      <c r="AV14" s="34"/>
      <c r="AW14" s="34" t="s">
        <v>42</v>
      </c>
      <c r="AX14" s="34"/>
      <c r="AY14" s="34" t="s">
        <v>27</v>
      </c>
      <c r="AZ14" s="27"/>
      <c r="BA14" s="35" t="n">
        <v>18.816</v>
      </c>
      <c r="BB14" s="36" t="n">
        <f aca="false">AVERAGE(BA14,BA15)</f>
        <v>19.1</v>
      </c>
      <c r="BC14" s="34" t="n">
        <v>0.078</v>
      </c>
      <c r="BD14" s="34" t="n">
        <f aca="false">BA14/BC14</f>
        <v>241.230769230769</v>
      </c>
      <c r="BE14" s="37" t="n">
        <f aca="false">AVERAGE(BD14,BD15)</f>
        <v>238.810506566604</v>
      </c>
      <c r="BF14" s="38" t="n">
        <v>5</v>
      </c>
      <c r="BR14" s="51"/>
    </row>
    <row r="15" customFormat="false" ht="13.5" hidden="false" customHeight="false" outlineLevel="0" collapsed="false">
      <c r="A15" s="42" t="n">
        <v>10</v>
      </c>
      <c r="B15" s="42" t="s">
        <v>26</v>
      </c>
      <c r="C15" s="42"/>
      <c r="D15" s="42"/>
      <c r="E15" s="42" t="s">
        <v>42</v>
      </c>
      <c r="F15" s="42"/>
      <c r="G15" s="42" t="s">
        <v>27</v>
      </c>
      <c r="H15" s="27"/>
      <c r="I15" s="43" t="n">
        <v>19.631</v>
      </c>
      <c r="J15" s="44"/>
      <c r="K15" s="42" t="n">
        <v>0.083</v>
      </c>
      <c r="L15" s="42" t="n">
        <f aca="false">I15/K15</f>
        <v>236.518072289157</v>
      </c>
      <c r="M15" s="45"/>
      <c r="N15" s="46"/>
      <c r="O15" s="6"/>
      <c r="P15" s="25"/>
      <c r="Q15" s="25"/>
      <c r="R15" s="25"/>
      <c r="S15" s="25"/>
      <c r="T15" s="40"/>
      <c r="U15" s="41"/>
      <c r="V15" s="27"/>
      <c r="W15" s="42" t="n">
        <v>10</v>
      </c>
      <c r="X15" s="42" t="s">
        <v>26</v>
      </c>
      <c r="Y15" s="42"/>
      <c r="Z15" s="42"/>
      <c r="AA15" s="42" t="s">
        <v>42</v>
      </c>
      <c r="AB15" s="42"/>
      <c r="AC15" s="42" t="s">
        <v>27</v>
      </c>
      <c r="AD15" s="27"/>
      <c r="AE15" s="43" t="n">
        <v>20.821</v>
      </c>
      <c r="AF15" s="44"/>
      <c r="AG15" s="42" t="n">
        <v>0.086</v>
      </c>
      <c r="AH15" s="42" t="n">
        <f aca="false">AE15/AG15</f>
        <v>242.104651162791</v>
      </c>
      <c r="AI15" s="45"/>
      <c r="AJ15" s="46"/>
      <c r="AK15" s="7"/>
      <c r="AL15" s="7"/>
      <c r="AM15" s="7"/>
      <c r="AN15" s="7"/>
      <c r="AO15" s="7"/>
      <c r="AP15" s="7"/>
      <c r="AS15" s="42" t="n">
        <v>10</v>
      </c>
      <c r="AT15" s="42" t="s">
        <v>26</v>
      </c>
      <c r="AU15" s="42"/>
      <c r="AV15" s="42"/>
      <c r="AW15" s="42" t="s">
        <v>42</v>
      </c>
      <c r="AX15" s="42"/>
      <c r="AY15" s="42" t="s">
        <v>27</v>
      </c>
      <c r="AZ15" s="27"/>
      <c r="BA15" s="43" t="n">
        <v>19.384</v>
      </c>
      <c r="BB15" s="44"/>
      <c r="BC15" s="42" t="n">
        <v>0.082</v>
      </c>
      <c r="BD15" s="42" t="n">
        <f aca="false">BA15/BC15</f>
        <v>236.390243902439</v>
      </c>
      <c r="BE15" s="45"/>
      <c r="BF15" s="46"/>
      <c r="BN15" s="4" t="s">
        <v>43</v>
      </c>
      <c r="BO15" s="4"/>
      <c r="BP15" s="4"/>
      <c r="BQ15" s="4"/>
      <c r="BR15" s="51"/>
      <c r="BS15" s="4" t="s">
        <v>44</v>
      </c>
      <c r="BT15" s="4"/>
      <c r="BU15" s="4"/>
      <c r="BV15" s="4"/>
    </row>
    <row r="16" customFormat="false" ht="13.5" hidden="false" customHeight="false" outlineLevel="0" collapsed="false">
      <c r="A16" s="34" t="n">
        <v>11</v>
      </c>
      <c r="B16" s="34" t="s">
        <v>26</v>
      </c>
      <c r="C16" s="34"/>
      <c r="D16" s="34"/>
      <c r="E16" s="34"/>
      <c r="F16" s="34" t="s">
        <v>45</v>
      </c>
      <c r="G16" s="34" t="s">
        <v>27</v>
      </c>
      <c r="H16" s="27"/>
      <c r="I16" s="35" t="n">
        <v>116.371</v>
      </c>
      <c r="J16" s="36" t="n">
        <f aca="false">AVERAGE(I16,I17)</f>
        <v>115.3515</v>
      </c>
      <c r="K16" s="34" t="n">
        <v>0.089</v>
      </c>
      <c r="L16" s="34" t="n">
        <f aca="false">I16/K16</f>
        <v>1307.5393258427</v>
      </c>
      <c r="M16" s="37" t="n">
        <f aca="false">(L16+L17)/2</f>
        <v>1326.31083939194</v>
      </c>
      <c r="N16" s="38" t="n">
        <v>6</v>
      </c>
      <c r="O16" s="6"/>
      <c r="P16" s="25"/>
      <c r="Q16" s="25"/>
      <c r="R16" s="25"/>
      <c r="S16" s="25"/>
      <c r="T16" s="40"/>
      <c r="U16" s="41"/>
      <c r="V16" s="27"/>
      <c r="W16" s="34" t="n">
        <v>11</v>
      </c>
      <c r="X16" s="34" t="s">
        <v>26</v>
      </c>
      <c r="Y16" s="34"/>
      <c r="Z16" s="34"/>
      <c r="AA16" s="34"/>
      <c r="AB16" s="34" t="s">
        <v>45</v>
      </c>
      <c r="AC16" s="34" t="s">
        <v>27</v>
      </c>
      <c r="AD16" s="27"/>
      <c r="AE16" s="35" t="n">
        <v>114.327</v>
      </c>
      <c r="AF16" s="36" t="n">
        <f aca="false">AVERAGE(AE16,AE17)</f>
        <v>113.9615</v>
      </c>
      <c r="AG16" s="34" t="n">
        <v>0.087</v>
      </c>
      <c r="AH16" s="34" t="n">
        <f aca="false">AE16/AG16</f>
        <v>1314.10344827586</v>
      </c>
      <c r="AI16" s="37" t="n">
        <f aca="false">(AH16+AH17)/2</f>
        <v>1333.2183908046</v>
      </c>
      <c r="AJ16" s="38" t="n">
        <v>6</v>
      </c>
      <c r="AK16" s="7"/>
      <c r="AL16" s="7"/>
      <c r="AM16" s="7"/>
      <c r="AN16" s="7"/>
      <c r="AO16" s="7"/>
      <c r="AP16" s="7"/>
      <c r="AS16" s="34" t="n">
        <v>11</v>
      </c>
      <c r="AT16" s="34" t="s">
        <v>26</v>
      </c>
      <c r="AU16" s="34"/>
      <c r="AV16" s="34"/>
      <c r="AW16" s="34"/>
      <c r="AX16" s="34" t="s">
        <v>45</v>
      </c>
      <c r="AY16" s="34" t="s">
        <v>27</v>
      </c>
      <c r="AZ16" s="27"/>
      <c r="BA16" s="35" t="n">
        <v>110.294</v>
      </c>
      <c r="BB16" s="36" t="n">
        <f aca="false">AVERAGE(BA16,BA17)</f>
        <v>111.0045</v>
      </c>
      <c r="BC16" s="34" t="n">
        <v>0.078</v>
      </c>
      <c r="BD16" s="34" t="n">
        <f aca="false">BA16/BC16</f>
        <v>1414.02564102564</v>
      </c>
      <c r="BE16" s="37" t="n">
        <f aca="false">(BD16+BD17)/2</f>
        <v>1396.61158594492</v>
      </c>
      <c r="BF16" s="38" t="n">
        <v>6</v>
      </c>
      <c r="BN16" s="47" t="s">
        <v>30</v>
      </c>
      <c r="BO16" s="48" t="s">
        <v>31</v>
      </c>
      <c r="BP16" s="48" t="s">
        <v>31</v>
      </c>
      <c r="BQ16" s="48" t="s">
        <v>31</v>
      </c>
      <c r="BR16" s="51"/>
      <c r="BS16" s="47" t="s">
        <v>30</v>
      </c>
      <c r="BT16" s="48" t="s">
        <v>31</v>
      </c>
      <c r="BU16" s="48" t="s">
        <v>31</v>
      </c>
      <c r="BV16" s="48" t="s">
        <v>31</v>
      </c>
      <c r="BW16" s="48" t="s">
        <v>31</v>
      </c>
    </row>
    <row r="17" customFormat="false" ht="13.5" hidden="false" customHeight="false" outlineLevel="0" collapsed="false">
      <c r="A17" s="42" t="n">
        <v>12</v>
      </c>
      <c r="B17" s="42" t="s">
        <v>26</v>
      </c>
      <c r="C17" s="42"/>
      <c r="D17" s="42"/>
      <c r="E17" s="42"/>
      <c r="F17" s="42" t="s">
        <v>45</v>
      </c>
      <c r="G17" s="42" t="s">
        <v>27</v>
      </c>
      <c r="H17" s="27"/>
      <c r="I17" s="43" t="n">
        <v>114.332</v>
      </c>
      <c r="J17" s="44"/>
      <c r="K17" s="42" t="n">
        <v>0.085</v>
      </c>
      <c r="L17" s="42" t="n">
        <f aca="false">I17/K17</f>
        <v>1345.08235294118</v>
      </c>
      <c r="M17" s="45"/>
      <c r="N17" s="46"/>
      <c r="O17" s="6"/>
      <c r="P17" s="25"/>
      <c r="Q17" s="25"/>
      <c r="R17" s="25"/>
      <c r="S17" s="25"/>
      <c r="T17" s="40"/>
      <c r="U17" s="41"/>
      <c r="V17" s="27"/>
      <c r="W17" s="42" t="n">
        <v>12</v>
      </c>
      <c r="X17" s="42" t="s">
        <v>26</v>
      </c>
      <c r="Y17" s="42"/>
      <c r="Z17" s="42"/>
      <c r="AA17" s="42"/>
      <c r="AB17" s="42" t="s">
        <v>45</v>
      </c>
      <c r="AC17" s="42" t="s">
        <v>27</v>
      </c>
      <c r="AD17" s="27"/>
      <c r="AE17" s="43" t="n">
        <v>113.596</v>
      </c>
      <c r="AF17" s="44"/>
      <c r="AG17" s="42" t="n">
        <v>0.084</v>
      </c>
      <c r="AH17" s="42" t="n">
        <f aca="false">AE17/AG17</f>
        <v>1352.33333333333</v>
      </c>
      <c r="AI17" s="45"/>
      <c r="AJ17" s="46"/>
      <c r="AK17" s="7"/>
      <c r="AL17" s="7"/>
      <c r="AM17" s="7"/>
      <c r="AN17" s="7"/>
      <c r="AO17" s="7"/>
      <c r="AP17" s="7"/>
      <c r="AS17" s="42" t="n">
        <v>12</v>
      </c>
      <c r="AT17" s="42" t="s">
        <v>26</v>
      </c>
      <c r="AU17" s="42"/>
      <c r="AV17" s="42"/>
      <c r="AW17" s="42"/>
      <c r="AX17" s="42" t="s">
        <v>45</v>
      </c>
      <c r="AY17" s="42" t="s">
        <v>27</v>
      </c>
      <c r="AZ17" s="27"/>
      <c r="BA17" s="43" t="n">
        <v>111.715</v>
      </c>
      <c r="BB17" s="44"/>
      <c r="BC17" s="42" t="n">
        <v>0.081</v>
      </c>
      <c r="BD17" s="42" t="n">
        <f aca="false">BA17/BC17</f>
        <v>1379.1975308642</v>
      </c>
      <c r="BE17" s="45"/>
      <c r="BF17" s="46"/>
      <c r="BN17" s="47" t="s">
        <v>33</v>
      </c>
      <c r="BO17" s="48" t="s">
        <v>34</v>
      </c>
      <c r="BP17" s="48" t="s">
        <v>35</v>
      </c>
      <c r="BQ17" s="48" t="s">
        <v>36</v>
      </c>
      <c r="BR17" s="51"/>
      <c r="BS17" s="47" t="s">
        <v>33</v>
      </c>
      <c r="BT17" s="48" t="s">
        <v>34</v>
      </c>
      <c r="BU17" s="48" t="s">
        <v>35</v>
      </c>
      <c r="BV17" s="48" t="s">
        <v>36</v>
      </c>
      <c r="BW17" s="48" t="s">
        <v>25</v>
      </c>
      <c r="BX17" s="48" t="s">
        <v>37</v>
      </c>
    </row>
    <row r="18" customFormat="false" ht="13.5" hidden="false" customHeight="false" outlineLevel="0" collapsed="false">
      <c r="A18" s="34" t="n">
        <v>13</v>
      </c>
      <c r="B18" s="34" t="s">
        <v>26</v>
      </c>
      <c r="C18" s="34" t="s">
        <v>32</v>
      </c>
      <c r="D18" s="34"/>
      <c r="E18" s="34" t="s">
        <v>41</v>
      </c>
      <c r="F18" s="34"/>
      <c r="G18" s="34" t="s">
        <v>27</v>
      </c>
      <c r="H18" s="27"/>
      <c r="I18" s="35" t="n">
        <v>14.002</v>
      </c>
      <c r="J18" s="36" t="n">
        <f aca="false">AVERAGE(I18,I19)</f>
        <v>13.9145</v>
      </c>
      <c r="K18" s="34" t="n">
        <v>0.077</v>
      </c>
      <c r="L18" s="34" t="n">
        <f aca="false">I18/K18</f>
        <v>181.844155844156</v>
      </c>
      <c r="M18" s="37" t="n">
        <f aca="false">(L18+L19)/2</f>
        <v>180.707792207792</v>
      </c>
      <c r="N18" s="38" t="n">
        <v>7</v>
      </c>
      <c r="O18" s="6"/>
      <c r="P18" s="25"/>
      <c r="Q18" s="25"/>
      <c r="R18" s="25"/>
      <c r="S18" s="25"/>
      <c r="T18" s="40"/>
      <c r="W18" s="34" t="n">
        <v>13</v>
      </c>
      <c r="X18" s="34" t="s">
        <v>26</v>
      </c>
      <c r="Y18" s="34" t="s">
        <v>32</v>
      </c>
      <c r="Z18" s="34"/>
      <c r="AA18" s="34" t="s">
        <v>41</v>
      </c>
      <c r="AB18" s="34"/>
      <c r="AC18" s="34" t="s">
        <v>27</v>
      </c>
      <c r="AD18" s="27"/>
      <c r="AE18" s="35" t="n">
        <v>15.577</v>
      </c>
      <c r="AF18" s="36" t="n">
        <f aca="false">AVERAGE(AE18,AE19)</f>
        <v>15.7355</v>
      </c>
      <c r="AG18" s="34" t="n">
        <v>0.082</v>
      </c>
      <c r="AH18" s="34" t="n">
        <f aca="false">AE18/AG18</f>
        <v>189.963414634146</v>
      </c>
      <c r="AI18" s="37" t="n">
        <f aca="false">(AH18+AH19)/2</f>
        <v>190.72869526888</v>
      </c>
      <c r="AJ18" s="38" t="n">
        <v>7</v>
      </c>
      <c r="AK18" s="7"/>
      <c r="AL18" s="7"/>
      <c r="AM18" s="7"/>
      <c r="AN18" s="7"/>
      <c r="AO18" s="7"/>
      <c r="AP18" s="7"/>
      <c r="AS18" s="34" t="n">
        <v>13</v>
      </c>
      <c r="AT18" s="34" t="s">
        <v>26</v>
      </c>
      <c r="AU18" s="34" t="s">
        <v>32</v>
      </c>
      <c r="AV18" s="34"/>
      <c r="AW18" s="34" t="s">
        <v>41</v>
      </c>
      <c r="AX18" s="34"/>
      <c r="AY18" s="34" t="s">
        <v>27</v>
      </c>
      <c r="AZ18" s="27"/>
      <c r="BA18" s="35" t="n">
        <v>20.75</v>
      </c>
      <c r="BB18" s="36" t="n">
        <f aca="false">AVERAGE(BA18,BA19)</f>
        <v>20.8115</v>
      </c>
      <c r="BC18" s="34" t="n">
        <v>0.077</v>
      </c>
      <c r="BD18" s="34" t="n">
        <f aca="false">BA18/BC18</f>
        <v>269.48051948052</v>
      </c>
      <c r="BE18" s="37" t="n">
        <f aca="false">(BD18+BD19)/2</f>
        <v>270.279220779221</v>
      </c>
      <c r="BF18" s="38" t="n">
        <v>7</v>
      </c>
      <c r="BN18" s="50" t="n">
        <v>13</v>
      </c>
      <c r="BO18" s="52" t="n">
        <v>249.83</v>
      </c>
      <c r="BP18" s="49" t="n">
        <v>250.67</v>
      </c>
      <c r="BQ18" s="49" t="n">
        <v>255.28</v>
      </c>
      <c r="BR18" s="51" t="s">
        <v>38</v>
      </c>
      <c r="BS18" s="50" t="n">
        <v>15</v>
      </c>
      <c r="BT18" s="52" t="n">
        <v>669.67</v>
      </c>
      <c r="BU18" s="52" t="n">
        <v>748.41</v>
      </c>
      <c r="BV18" s="52" t="n">
        <v>745</v>
      </c>
      <c r="BW18" s="0" t="n">
        <f aca="false">AVERAGE(BT18:BV18)</f>
        <v>721.026666666667</v>
      </c>
      <c r="BX18" s="0" t="n">
        <f aca="false">STDEV(BT18:BV18)</f>
        <v>44.5088466861739</v>
      </c>
    </row>
    <row r="19" customFormat="false" ht="13.5" hidden="false" customHeight="false" outlineLevel="0" collapsed="false">
      <c r="A19" s="42" t="n">
        <v>14</v>
      </c>
      <c r="B19" s="42" t="s">
        <v>26</v>
      </c>
      <c r="C19" s="42" t="s">
        <v>32</v>
      </c>
      <c r="D19" s="42"/>
      <c r="E19" s="42" t="s">
        <v>41</v>
      </c>
      <c r="F19" s="42"/>
      <c r="G19" s="42" t="s">
        <v>27</v>
      </c>
      <c r="H19" s="27"/>
      <c r="I19" s="43" t="n">
        <v>13.827</v>
      </c>
      <c r="J19" s="44"/>
      <c r="K19" s="42" t="n">
        <v>0.077</v>
      </c>
      <c r="L19" s="42" t="n">
        <f aca="false">I19/K19</f>
        <v>179.571428571429</v>
      </c>
      <c r="M19" s="45"/>
      <c r="N19" s="46"/>
      <c r="O19" s="6"/>
      <c r="P19" s="25"/>
      <c r="Q19" s="25"/>
      <c r="R19" s="25"/>
      <c r="S19" s="25"/>
      <c r="T19" s="40"/>
      <c r="W19" s="42" t="n">
        <v>14</v>
      </c>
      <c r="X19" s="42" t="s">
        <v>26</v>
      </c>
      <c r="Y19" s="42" t="s">
        <v>32</v>
      </c>
      <c r="Z19" s="42"/>
      <c r="AA19" s="42" t="s">
        <v>41</v>
      </c>
      <c r="AB19" s="42"/>
      <c r="AC19" s="42" t="s">
        <v>27</v>
      </c>
      <c r="AD19" s="27"/>
      <c r="AE19" s="43" t="n">
        <v>15.894</v>
      </c>
      <c r="AF19" s="44"/>
      <c r="AG19" s="42" t="n">
        <v>0.083</v>
      </c>
      <c r="AH19" s="42" t="n">
        <f aca="false">AE19/AG19</f>
        <v>191.493975903614</v>
      </c>
      <c r="AI19" s="45"/>
      <c r="AJ19" s="46"/>
      <c r="AK19" s="7"/>
      <c r="AL19" s="7"/>
      <c r="AM19" s="7"/>
      <c r="AN19" s="7"/>
      <c r="AO19" s="7"/>
      <c r="AP19" s="7"/>
      <c r="AS19" s="42" t="n">
        <v>14</v>
      </c>
      <c r="AT19" s="42" t="s">
        <v>26</v>
      </c>
      <c r="AU19" s="42" t="s">
        <v>32</v>
      </c>
      <c r="AV19" s="42"/>
      <c r="AW19" s="42" t="s">
        <v>41</v>
      </c>
      <c r="AX19" s="42"/>
      <c r="AY19" s="42" t="s">
        <v>27</v>
      </c>
      <c r="AZ19" s="27"/>
      <c r="BA19" s="43" t="n">
        <v>20.873</v>
      </c>
      <c r="BB19" s="44"/>
      <c r="BC19" s="42" t="n">
        <v>0.077</v>
      </c>
      <c r="BD19" s="42" t="n">
        <f aca="false">BA19/BC19</f>
        <v>271.077922077922</v>
      </c>
      <c r="BE19" s="45"/>
      <c r="BF19" s="46"/>
      <c r="BN19" s="50" t="n">
        <v>14</v>
      </c>
      <c r="BO19" s="52" t="n">
        <v>262.56</v>
      </c>
      <c r="BP19" s="49" t="n">
        <v>265.62</v>
      </c>
      <c r="BQ19" s="49" t="n">
        <v>266.99</v>
      </c>
      <c r="BR19" s="51" t="s">
        <v>40</v>
      </c>
      <c r="BS19" s="50" t="n">
        <v>16</v>
      </c>
      <c r="BT19" s="52" t="n">
        <v>702.44</v>
      </c>
      <c r="BU19" s="52" t="n">
        <v>685.52</v>
      </c>
      <c r="BV19" s="52" t="n">
        <v>731.73</v>
      </c>
      <c r="BW19" s="0" t="n">
        <f aca="false">AVERAGE(BT19:BV19)</f>
        <v>706.563333333333</v>
      </c>
      <c r="BX19" s="0" t="n">
        <f aca="false">STDEV(BT19:BV19)</f>
        <v>23.3793163572705</v>
      </c>
    </row>
    <row r="20" customFormat="false" ht="13.5" hidden="false" customHeight="false" outlineLevel="0" collapsed="false">
      <c r="A20" s="34" t="n">
        <v>15</v>
      </c>
      <c r="B20" s="34" t="s">
        <v>26</v>
      </c>
      <c r="C20" s="34"/>
      <c r="D20" s="34" t="s">
        <v>39</v>
      </c>
      <c r="E20" s="34" t="s">
        <v>41</v>
      </c>
      <c r="F20" s="34"/>
      <c r="G20" s="34" t="s">
        <v>27</v>
      </c>
      <c r="H20" s="27"/>
      <c r="I20" s="35" t="n">
        <v>12.999</v>
      </c>
      <c r="J20" s="36" t="n">
        <f aca="false">AVERAGE(I20,I21)</f>
        <v>13.0305</v>
      </c>
      <c r="K20" s="34" t="n">
        <v>0.08</v>
      </c>
      <c r="L20" s="34" t="n">
        <f aca="false">I20/K20</f>
        <v>162.4875</v>
      </c>
      <c r="M20" s="37" t="n">
        <f aca="false">(L20+L21)/2</f>
        <v>160.890091463415</v>
      </c>
      <c r="N20" s="38" t="n">
        <v>8</v>
      </c>
      <c r="O20" s="6"/>
      <c r="P20" s="25"/>
      <c r="Q20" s="25"/>
      <c r="R20" s="25"/>
      <c r="S20" s="25"/>
      <c r="T20" s="40"/>
      <c r="W20" s="34" t="n">
        <v>15</v>
      </c>
      <c r="X20" s="34" t="s">
        <v>26</v>
      </c>
      <c r="Y20" s="34"/>
      <c r="Z20" s="34" t="s">
        <v>39</v>
      </c>
      <c r="AA20" s="34" t="s">
        <v>41</v>
      </c>
      <c r="AB20" s="34"/>
      <c r="AC20" s="34" t="s">
        <v>27</v>
      </c>
      <c r="AD20" s="27"/>
      <c r="AE20" s="35" t="n">
        <v>16.117</v>
      </c>
      <c r="AF20" s="36" t="n">
        <f aca="false">AVERAGE(AE20,AE21)</f>
        <v>16.0265</v>
      </c>
      <c r="AG20" s="34" t="n">
        <v>0.084</v>
      </c>
      <c r="AH20" s="34" t="n">
        <f aca="false">AE20/AG20</f>
        <v>191.869047619048</v>
      </c>
      <c r="AI20" s="37" t="n">
        <f aca="false">(AH20+AH21)/2</f>
        <v>191.934523809524</v>
      </c>
      <c r="AJ20" s="38" t="n">
        <v>8</v>
      </c>
      <c r="AK20" s="7"/>
      <c r="AL20" s="7"/>
      <c r="AM20" s="7"/>
      <c r="AN20" s="7"/>
      <c r="AO20" s="7"/>
      <c r="AP20" s="7"/>
      <c r="AS20" s="34" t="n">
        <v>15</v>
      </c>
      <c r="AT20" s="34" t="s">
        <v>26</v>
      </c>
      <c r="AU20" s="34"/>
      <c r="AV20" s="34" t="s">
        <v>39</v>
      </c>
      <c r="AW20" s="34" t="s">
        <v>41</v>
      </c>
      <c r="AX20" s="34"/>
      <c r="AY20" s="34" t="s">
        <v>27</v>
      </c>
      <c r="AZ20" s="27"/>
      <c r="BA20" s="35" t="n">
        <v>21.215</v>
      </c>
      <c r="BB20" s="36" t="n">
        <f aca="false">AVERAGE(BA20,BA21)</f>
        <v>21.1125</v>
      </c>
      <c r="BC20" s="34" t="n">
        <v>0.082</v>
      </c>
      <c r="BD20" s="34" t="n">
        <f aca="false">BA20/BC20</f>
        <v>258.719512195122</v>
      </c>
      <c r="BE20" s="37" t="n">
        <f aca="false">(BD20+BD21)/2</f>
        <v>262.334439641865</v>
      </c>
      <c r="BF20" s="38" t="n">
        <v>8</v>
      </c>
      <c r="BN20" s="50"/>
      <c r="BO20" s="52"/>
      <c r="BP20" s="52"/>
      <c r="BQ20" s="52"/>
      <c r="BR20" s="51"/>
    </row>
    <row r="21" customFormat="false" ht="13.5" hidden="false" customHeight="false" outlineLevel="0" collapsed="false">
      <c r="A21" s="42" t="n">
        <v>16</v>
      </c>
      <c r="B21" s="42" t="s">
        <v>26</v>
      </c>
      <c r="C21" s="42"/>
      <c r="D21" s="42" t="s">
        <v>39</v>
      </c>
      <c r="E21" s="42" t="s">
        <v>41</v>
      </c>
      <c r="F21" s="42"/>
      <c r="G21" s="42" t="s">
        <v>27</v>
      </c>
      <c r="H21" s="27"/>
      <c r="I21" s="43" t="n">
        <v>13.062</v>
      </c>
      <c r="J21" s="44"/>
      <c r="K21" s="42" t="n">
        <v>0.082</v>
      </c>
      <c r="L21" s="42" t="n">
        <f aca="false">I21/K21</f>
        <v>159.292682926829</v>
      </c>
      <c r="M21" s="45"/>
      <c r="N21" s="46"/>
      <c r="O21" s="6"/>
      <c r="P21" s="25"/>
      <c r="Q21" s="25"/>
      <c r="R21" s="25"/>
      <c r="S21" s="25"/>
      <c r="T21" s="40"/>
      <c r="W21" s="42" t="n">
        <v>16</v>
      </c>
      <c r="X21" s="42" t="s">
        <v>26</v>
      </c>
      <c r="Y21" s="42"/>
      <c r="Z21" s="42" t="s">
        <v>39</v>
      </c>
      <c r="AA21" s="42" t="s">
        <v>41</v>
      </c>
      <c r="AB21" s="42"/>
      <c r="AC21" s="42" t="s">
        <v>27</v>
      </c>
      <c r="AD21" s="27"/>
      <c r="AE21" s="43" t="n">
        <v>15.936</v>
      </c>
      <c r="AF21" s="44"/>
      <c r="AG21" s="42" t="n">
        <v>0.083</v>
      </c>
      <c r="AH21" s="42" t="n">
        <f aca="false">AE21/AG21</f>
        <v>192</v>
      </c>
      <c r="AI21" s="45"/>
      <c r="AJ21" s="46"/>
      <c r="AK21" s="7"/>
      <c r="AL21" s="7"/>
      <c r="AM21" s="7"/>
      <c r="AN21" s="7"/>
      <c r="AO21" s="7"/>
      <c r="AP21" s="7"/>
      <c r="AS21" s="42" t="n">
        <v>16</v>
      </c>
      <c r="AT21" s="42" t="s">
        <v>26</v>
      </c>
      <c r="AU21" s="42"/>
      <c r="AV21" s="42" t="s">
        <v>39</v>
      </c>
      <c r="AW21" s="42" t="s">
        <v>41</v>
      </c>
      <c r="AX21" s="42"/>
      <c r="AY21" s="42" t="s">
        <v>27</v>
      </c>
      <c r="AZ21" s="27"/>
      <c r="BA21" s="43" t="n">
        <v>21.01</v>
      </c>
      <c r="BB21" s="44"/>
      <c r="BC21" s="42" t="n">
        <v>0.079</v>
      </c>
      <c r="BD21" s="42" t="n">
        <f aca="false">BA21/BC21</f>
        <v>265.949367088608</v>
      </c>
      <c r="BE21" s="45"/>
      <c r="BF21" s="46"/>
      <c r="BN21" s="50"/>
      <c r="BO21" s="52"/>
      <c r="BP21" s="52"/>
      <c r="BQ21" s="52"/>
      <c r="BR21" s="51"/>
    </row>
    <row r="22" customFormat="false" ht="13.5" hidden="false" customHeight="false" outlineLevel="0" collapsed="false">
      <c r="A22" s="34" t="n">
        <v>17</v>
      </c>
      <c r="B22" s="34" t="s">
        <v>26</v>
      </c>
      <c r="C22" s="34" t="s">
        <v>32</v>
      </c>
      <c r="D22" s="27"/>
      <c r="E22" s="34" t="s">
        <v>42</v>
      </c>
      <c r="F22" s="34"/>
      <c r="G22" s="34" t="s">
        <v>27</v>
      </c>
      <c r="H22" s="27"/>
      <c r="I22" s="35" t="n">
        <v>13.224</v>
      </c>
      <c r="J22" s="36" t="n">
        <f aca="false">AVERAGE(I22,I23)</f>
        <v>13.38</v>
      </c>
      <c r="K22" s="34" t="n">
        <v>0.082</v>
      </c>
      <c r="L22" s="34" t="n">
        <f aca="false">I22/K22</f>
        <v>161.268292682927</v>
      </c>
      <c r="M22" s="37" t="n">
        <f aca="false">(L22+L23)/2</f>
        <v>162.176315016162</v>
      </c>
      <c r="N22" s="38" t="n">
        <v>9</v>
      </c>
      <c r="O22" s="6"/>
      <c r="P22" s="25"/>
      <c r="Q22" s="25"/>
      <c r="R22" s="25"/>
      <c r="S22" s="25"/>
      <c r="T22" s="40"/>
      <c r="W22" s="34" t="n">
        <v>17</v>
      </c>
      <c r="X22" s="34" t="s">
        <v>26</v>
      </c>
      <c r="Y22" s="34" t="s">
        <v>32</v>
      </c>
      <c r="Z22" s="27"/>
      <c r="AA22" s="34" t="s">
        <v>42</v>
      </c>
      <c r="AB22" s="34"/>
      <c r="AC22" s="34" t="s">
        <v>27</v>
      </c>
      <c r="AD22" s="27"/>
      <c r="AE22" s="35" t="n">
        <v>12.648</v>
      </c>
      <c r="AF22" s="36" t="n">
        <f aca="false">AVERAGE(AE22,AE23)</f>
        <v>12.8185</v>
      </c>
      <c r="AG22" s="34" t="n">
        <v>0.082</v>
      </c>
      <c r="AH22" s="34" t="n">
        <f aca="false">AE22/AG22</f>
        <v>154.243902439024</v>
      </c>
      <c r="AI22" s="37" t="n">
        <f aca="false">(AH22+AH23)/2</f>
        <v>156.323170731707</v>
      </c>
      <c r="AJ22" s="38" t="n">
        <v>9</v>
      </c>
      <c r="AK22" s="7"/>
      <c r="AL22" s="7"/>
      <c r="AM22" s="7"/>
      <c r="AN22" s="7"/>
      <c r="AO22" s="7"/>
      <c r="AP22" s="7"/>
      <c r="AS22" s="34" t="n">
        <v>17</v>
      </c>
      <c r="AT22" s="34" t="s">
        <v>26</v>
      </c>
      <c r="AU22" s="34" t="s">
        <v>32</v>
      </c>
      <c r="AV22" s="27"/>
      <c r="AW22" s="34" t="s">
        <v>42</v>
      </c>
      <c r="AX22" s="34"/>
      <c r="AY22" s="34" t="s">
        <v>27</v>
      </c>
      <c r="AZ22" s="27"/>
      <c r="BA22" s="35" t="n">
        <v>12.426</v>
      </c>
      <c r="BB22" s="36" t="n">
        <f aca="false">AVERAGE(BA22,BA23)</f>
        <v>12.7135</v>
      </c>
      <c r="BC22" s="34" t="n">
        <v>0.08</v>
      </c>
      <c r="BD22" s="34" t="n">
        <f aca="false">BA22/BC22</f>
        <v>155.325</v>
      </c>
      <c r="BE22" s="37" t="n">
        <f aca="false">(BD22+BD23)/2</f>
        <v>157.915586419753</v>
      </c>
      <c r="BF22" s="38" t="n">
        <v>9</v>
      </c>
      <c r="BR22" s="51"/>
    </row>
    <row r="23" customFormat="false" ht="12" hidden="false" customHeight="true" outlineLevel="0" collapsed="false">
      <c r="A23" s="42" t="n">
        <v>18</v>
      </c>
      <c r="B23" s="42" t="s">
        <v>26</v>
      </c>
      <c r="C23" s="42" t="s">
        <v>32</v>
      </c>
      <c r="D23" s="27"/>
      <c r="E23" s="42" t="s">
        <v>42</v>
      </c>
      <c r="F23" s="42"/>
      <c r="G23" s="42" t="s">
        <v>27</v>
      </c>
      <c r="H23" s="27"/>
      <c r="I23" s="43" t="n">
        <v>13.536</v>
      </c>
      <c r="J23" s="44"/>
      <c r="K23" s="42" t="n">
        <v>0.083</v>
      </c>
      <c r="L23" s="42" t="n">
        <f aca="false">I23/K23</f>
        <v>163.084337349398</v>
      </c>
      <c r="M23" s="45"/>
      <c r="N23" s="46"/>
      <c r="O23" s="6"/>
      <c r="P23" s="25"/>
      <c r="Q23" s="25"/>
      <c r="R23" s="25"/>
      <c r="S23" s="25"/>
      <c r="T23" s="40"/>
      <c r="W23" s="42" t="n">
        <v>18</v>
      </c>
      <c r="X23" s="42" t="s">
        <v>26</v>
      </c>
      <c r="Y23" s="42" t="s">
        <v>32</v>
      </c>
      <c r="Z23" s="27"/>
      <c r="AA23" s="42" t="s">
        <v>42</v>
      </c>
      <c r="AB23" s="42"/>
      <c r="AC23" s="42" t="s">
        <v>27</v>
      </c>
      <c r="AD23" s="27"/>
      <c r="AE23" s="43" t="n">
        <v>12.989</v>
      </c>
      <c r="AF23" s="44"/>
      <c r="AG23" s="42" t="n">
        <v>0.082</v>
      </c>
      <c r="AH23" s="42" t="n">
        <f aca="false">AE23/AG23</f>
        <v>158.40243902439</v>
      </c>
      <c r="AI23" s="45"/>
      <c r="AJ23" s="46"/>
      <c r="AK23" s="7"/>
      <c r="AL23" s="7"/>
      <c r="AM23" s="7"/>
      <c r="AN23" s="7"/>
      <c r="AO23" s="7"/>
      <c r="AP23" s="7"/>
      <c r="AS23" s="42" t="n">
        <v>18</v>
      </c>
      <c r="AT23" s="42" t="s">
        <v>26</v>
      </c>
      <c r="AU23" s="42" t="s">
        <v>32</v>
      </c>
      <c r="AV23" s="27"/>
      <c r="AW23" s="42" t="s">
        <v>42</v>
      </c>
      <c r="AX23" s="42"/>
      <c r="AY23" s="42" t="s">
        <v>27</v>
      </c>
      <c r="AZ23" s="27"/>
      <c r="BA23" s="43" t="n">
        <v>13.001</v>
      </c>
      <c r="BB23" s="44"/>
      <c r="BC23" s="42" t="n">
        <v>0.081</v>
      </c>
      <c r="BD23" s="42" t="n">
        <f aca="false">BA23/BC23</f>
        <v>160.506172839506</v>
      </c>
      <c r="BE23" s="45"/>
      <c r="BF23" s="46"/>
      <c r="BR23" s="51"/>
    </row>
    <row r="24" customFormat="false" ht="12" hidden="false" customHeight="true" outlineLevel="0" collapsed="false">
      <c r="A24" s="34" t="n">
        <v>19</v>
      </c>
      <c r="B24" s="34" t="s">
        <v>26</v>
      </c>
      <c r="C24" s="27"/>
      <c r="D24" s="34" t="s">
        <v>39</v>
      </c>
      <c r="E24" s="34" t="s">
        <v>42</v>
      </c>
      <c r="F24" s="34"/>
      <c r="G24" s="34" t="s">
        <v>27</v>
      </c>
      <c r="H24" s="27"/>
      <c r="I24" s="35" t="n">
        <v>12.271</v>
      </c>
      <c r="J24" s="36" t="n">
        <f aca="false">AVERAGE(I24,I25)</f>
        <v>12.13</v>
      </c>
      <c r="K24" s="34" t="n">
        <v>0.079</v>
      </c>
      <c r="L24" s="34" t="n">
        <f aca="false">I24/K24</f>
        <v>155.329113924051</v>
      </c>
      <c r="M24" s="37" t="n">
        <f aca="false">(L24+L25)/2</f>
        <v>157.591223628692</v>
      </c>
      <c r="N24" s="38" t="n">
        <v>10</v>
      </c>
      <c r="O24" s="6"/>
      <c r="P24" s="25"/>
      <c r="Q24" s="25"/>
      <c r="R24" s="25"/>
      <c r="S24" s="25"/>
      <c r="T24" s="6"/>
      <c r="W24" s="34" t="n">
        <v>19</v>
      </c>
      <c r="X24" s="34" t="s">
        <v>26</v>
      </c>
      <c r="Y24" s="27"/>
      <c r="Z24" s="34" t="s">
        <v>39</v>
      </c>
      <c r="AA24" s="34" t="s">
        <v>42</v>
      </c>
      <c r="AB24" s="34"/>
      <c r="AC24" s="34" t="s">
        <v>27</v>
      </c>
      <c r="AD24" s="27"/>
      <c r="AE24" s="35" t="n">
        <v>12.833</v>
      </c>
      <c r="AF24" s="36" t="n">
        <f aca="false">AVERAGE(AE24,AE25)</f>
        <v>12.883</v>
      </c>
      <c r="AG24" s="34" t="n">
        <v>0.084</v>
      </c>
      <c r="AH24" s="34" t="n">
        <f aca="false">AE24/AG24</f>
        <v>152.77380952381</v>
      </c>
      <c r="AI24" s="37" t="n">
        <f aca="false">(AH24+AH25)/2</f>
        <v>152.46337535014</v>
      </c>
      <c r="AJ24" s="38" t="n">
        <v>10</v>
      </c>
      <c r="AK24" s="7"/>
      <c r="AL24" s="7"/>
      <c r="AM24" s="7"/>
      <c r="AN24" s="7"/>
      <c r="AO24" s="7"/>
      <c r="AP24" s="7"/>
      <c r="AS24" s="34" t="n">
        <v>19</v>
      </c>
      <c r="AT24" s="34" t="s">
        <v>26</v>
      </c>
      <c r="AU24" s="27"/>
      <c r="AV24" s="34" t="s">
        <v>39</v>
      </c>
      <c r="AW24" s="34" t="s">
        <v>42</v>
      </c>
      <c r="AX24" s="34"/>
      <c r="AY24" s="34" t="s">
        <v>27</v>
      </c>
      <c r="AZ24" s="27"/>
      <c r="BA24" s="35" t="n">
        <v>13.111</v>
      </c>
      <c r="BB24" s="36" t="n">
        <f aca="false">AVERAGE(BA24,BA25)</f>
        <v>12.903</v>
      </c>
      <c r="BC24" s="34" t="n">
        <v>0.081</v>
      </c>
      <c r="BD24" s="34" t="n">
        <f aca="false">BA24/BC24</f>
        <v>161.864197530864</v>
      </c>
      <c r="BE24" s="37" t="n">
        <f aca="false">(BD24+BD25)/2</f>
        <v>160.275848765432</v>
      </c>
      <c r="BF24" s="38" t="n">
        <v>10</v>
      </c>
      <c r="BN24" s="4" t="s">
        <v>46</v>
      </c>
      <c r="BO24" s="4"/>
      <c r="BP24" s="4"/>
      <c r="BQ24" s="4"/>
      <c r="BR24" s="51"/>
      <c r="BS24" s="4" t="s">
        <v>47</v>
      </c>
      <c r="BT24" s="4"/>
      <c r="BU24" s="4"/>
      <c r="BV24" s="4"/>
    </row>
    <row r="25" customFormat="false" ht="13.5" hidden="false" customHeight="false" outlineLevel="0" collapsed="false">
      <c r="A25" s="42" t="n">
        <v>20</v>
      </c>
      <c r="B25" s="42" t="s">
        <v>26</v>
      </c>
      <c r="C25" s="27"/>
      <c r="D25" s="42" t="s">
        <v>39</v>
      </c>
      <c r="E25" s="42" t="s">
        <v>42</v>
      </c>
      <c r="F25" s="42"/>
      <c r="G25" s="42" t="s">
        <v>27</v>
      </c>
      <c r="H25" s="27"/>
      <c r="I25" s="43" t="n">
        <v>11.989</v>
      </c>
      <c r="J25" s="44"/>
      <c r="K25" s="42" t="n">
        <v>0.075</v>
      </c>
      <c r="L25" s="42" t="n">
        <f aca="false">I25/K25</f>
        <v>159.853333333333</v>
      </c>
      <c r="M25" s="45"/>
      <c r="N25" s="46"/>
      <c r="O25" s="6"/>
      <c r="P25" s="25"/>
      <c r="Q25" s="25"/>
      <c r="R25" s="25"/>
      <c r="S25" s="25"/>
      <c r="T25" s="25"/>
      <c r="W25" s="42" t="n">
        <v>20</v>
      </c>
      <c r="X25" s="42" t="s">
        <v>26</v>
      </c>
      <c r="Y25" s="27"/>
      <c r="Z25" s="42" t="s">
        <v>39</v>
      </c>
      <c r="AA25" s="42" t="s">
        <v>42</v>
      </c>
      <c r="AB25" s="42"/>
      <c r="AC25" s="42" t="s">
        <v>27</v>
      </c>
      <c r="AD25" s="27"/>
      <c r="AE25" s="43" t="n">
        <v>12.933</v>
      </c>
      <c r="AF25" s="44"/>
      <c r="AG25" s="42" t="n">
        <v>0.085</v>
      </c>
      <c r="AH25" s="42" t="n">
        <f aca="false">AE25/AG25</f>
        <v>152.152941176471</v>
      </c>
      <c r="AI25" s="45"/>
      <c r="AJ25" s="46"/>
      <c r="AK25" s="7"/>
      <c r="AL25" s="54"/>
      <c r="AM25" s="7"/>
      <c r="AN25" s="7"/>
      <c r="AO25" s="7"/>
      <c r="AP25" s="7"/>
      <c r="AS25" s="42" t="n">
        <v>20</v>
      </c>
      <c r="AT25" s="42" t="s">
        <v>26</v>
      </c>
      <c r="AU25" s="27"/>
      <c r="AV25" s="42" t="s">
        <v>39</v>
      </c>
      <c r="AW25" s="42" t="s">
        <v>42</v>
      </c>
      <c r="AX25" s="42"/>
      <c r="AY25" s="42" t="s">
        <v>27</v>
      </c>
      <c r="AZ25" s="27"/>
      <c r="BA25" s="43" t="n">
        <v>12.695</v>
      </c>
      <c r="BB25" s="44"/>
      <c r="BC25" s="42" t="n">
        <v>0.08</v>
      </c>
      <c r="BD25" s="42" t="n">
        <f aca="false">BA25/BC25</f>
        <v>158.6875</v>
      </c>
      <c r="BE25" s="45"/>
      <c r="BF25" s="46"/>
      <c r="BG25" s="55"/>
      <c r="BH25" s="55"/>
      <c r="BI25" s="55"/>
      <c r="BJ25" s="55"/>
      <c r="BK25" s="55"/>
      <c r="BL25" s="55"/>
      <c r="BM25" s="56"/>
      <c r="BN25" s="47" t="s">
        <v>30</v>
      </c>
      <c r="BO25" s="48" t="s">
        <v>31</v>
      </c>
      <c r="BP25" s="48" t="s">
        <v>31</v>
      </c>
      <c r="BQ25" s="48" t="s">
        <v>31</v>
      </c>
      <c r="BR25" s="51"/>
      <c r="BS25" s="47" t="s">
        <v>30</v>
      </c>
      <c r="BT25" s="48" t="s">
        <v>31</v>
      </c>
      <c r="BU25" s="48" t="s">
        <v>31</v>
      </c>
      <c r="BV25" s="48" t="s">
        <v>31</v>
      </c>
      <c r="BW25" s="48" t="s">
        <v>31</v>
      </c>
    </row>
    <row r="26" customFormat="false" ht="12" hidden="false" customHeight="true" outlineLevel="0" collapsed="false">
      <c r="A26" s="34" t="n">
        <v>21</v>
      </c>
      <c r="B26" s="34" t="s">
        <v>26</v>
      </c>
      <c r="C26" s="34"/>
      <c r="D26" s="34"/>
      <c r="E26" s="34" t="s">
        <v>41</v>
      </c>
      <c r="F26" s="34" t="s">
        <v>45</v>
      </c>
      <c r="G26" s="34" t="s">
        <v>27</v>
      </c>
      <c r="H26" s="27"/>
      <c r="I26" s="35" t="n">
        <v>115.721</v>
      </c>
      <c r="J26" s="36" t="n">
        <f aca="false">AVERAGE(I26,I27)</f>
        <v>115.5515</v>
      </c>
      <c r="K26" s="34" t="n">
        <v>0.082</v>
      </c>
      <c r="L26" s="34" t="n">
        <f aca="false">I26/K26</f>
        <v>1411.23170731707</v>
      </c>
      <c r="M26" s="37" t="n">
        <f aca="false">(L26+L27)/2</f>
        <v>1417.85042155977</v>
      </c>
      <c r="N26" s="38" t="n">
        <v>11</v>
      </c>
      <c r="O26" s="6"/>
      <c r="P26" s="25"/>
      <c r="Q26" s="25"/>
      <c r="R26" s="25"/>
      <c r="S26" s="25"/>
      <c r="T26" s="6"/>
      <c r="W26" s="34" t="n">
        <v>21</v>
      </c>
      <c r="X26" s="34" t="s">
        <v>26</v>
      </c>
      <c r="Y26" s="34"/>
      <c r="Z26" s="34"/>
      <c r="AA26" s="34" t="s">
        <v>41</v>
      </c>
      <c r="AB26" s="34" t="s">
        <v>45</v>
      </c>
      <c r="AC26" s="34" t="s">
        <v>27</v>
      </c>
      <c r="AD26" s="27"/>
      <c r="AE26" s="35" t="n">
        <v>115.082</v>
      </c>
      <c r="AF26" s="36" t="n">
        <f aca="false">AVERAGE(AE26,AE27)</f>
        <v>114.9705</v>
      </c>
      <c r="AG26" s="34" t="n">
        <v>0.086</v>
      </c>
      <c r="AH26" s="34" t="n">
        <f aca="false">AE26/AG26</f>
        <v>1338.16279069767</v>
      </c>
      <c r="AI26" s="37" t="n">
        <f aca="false">(AH26+AH27)/2</f>
        <v>1344.72257181943</v>
      </c>
      <c r="AJ26" s="38" t="n">
        <v>11</v>
      </c>
      <c r="AK26" s="7"/>
      <c r="AL26" s="54"/>
      <c r="AM26" s="7"/>
      <c r="AN26" s="7"/>
      <c r="AO26" s="7"/>
      <c r="AP26" s="7"/>
      <c r="AS26" s="34" t="n">
        <v>21</v>
      </c>
      <c r="AT26" s="34" t="s">
        <v>26</v>
      </c>
      <c r="AU26" s="34"/>
      <c r="AV26" s="34"/>
      <c r="AW26" s="34" t="s">
        <v>41</v>
      </c>
      <c r="AX26" s="34" t="s">
        <v>45</v>
      </c>
      <c r="AY26" s="34" t="s">
        <v>27</v>
      </c>
      <c r="AZ26" s="27"/>
      <c r="BA26" s="35" t="n">
        <v>110.284</v>
      </c>
      <c r="BB26" s="36" t="n">
        <f aca="false">AVERAGE(BA26,BA27)</f>
        <v>110.6455</v>
      </c>
      <c r="BC26" s="34" t="n">
        <v>0.079</v>
      </c>
      <c r="BD26" s="34" t="n">
        <f aca="false">BA26/BC26</f>
        <v>1396</v>
      </c>
      <c r="BE26" s="37" t="n">
        <f aca="false">(BD26+BD27)/2</f>
        <v>1391.79375</v>
      </c>
      <c r="BF26" s="38" t="n">
        <v>11</v>
      </c>
      <c r="BG26" s="55"/>
      <c r="BH26" s="55"/>
      <c r="BI26" s="55"/>
      <c r="BJ26" s="55"/>
      <c r="BK26" s="55"/>
      <c r="BL26" s="55"/>
      <c r="BM26" s="56"/>
      <c r="BN26" s="47" t="s">
        <v>33</v>
      </c>
      <c r="BO26" s="48" t="s">
        <v>34</v>
      </c>
      <c r="BP26" s="48" t="s">
        <v>35</v>
      </c>
      <c r="BQ26" s="48" t="s">
        <v>36</v>
      </c>
      <c r="BR26" s="51"/>
      <c r="BS26" s="47" t="s">
        <v>33</v>
      </c>
      <c r="BT26" s="48" t="s">
        <v>34</v>
      </c>
      <c r="BU26" s="48" t="s">
        <v>35</v>
      </c>
      <c r="BV26" s="48" t="s">
        <v>36</v>
      </c>
      <c r="BW26" s="48" t="s">
        <v>25</v>
      </c>
      <c r="BX26" s="48" t="s">
        <v>37</v>
      </c>
      <c r="BZ26" s="0" t="s">
        <v>11</v>
      </c>
    </row>
    <row r="27" customFormat="false" ht="12" hidden="false" customHeight="true" outlineLevel="0" collapsed="false">
      <c r="A27" s="42" t="n">
        <v>22</v>
      </c>
      <c r="B27" s="42" t="s">
        <v>26</v>
      </c>
      <c r="C27" s="42"/>
      <c r="D27" s="42"/>
      <c r="E27" s="42" t="s">
        <v>41</v>
      </c>
      <c r="F27" s="42" t="s">
        <v>45</v>
      </c>
      <c r="G27" s="42" t="s">
        <v>27</v>
      </c>
      <c r="H27" s="27"/>
      <c r="I27" s="43" t="n">
        <v>115.382</v>
      </c>
      <c r="J27" s="44"/>
      <c r="K27" s="42" t="n">
        <v>0.081</v>
      </c>
      <c r="L27" s="42" t="n">
        <f aca="false">I27/K27</f>
        <v>1424.46913580247</v>
      </c>
      <c r="M27" s="45"/>
      <c r="N27" s="46"/>
      <c r="O27" s="6"/>
      <c r="P27" s="25"/>
      <c r="Q27" s="25"/>
      <c r="R27" s="25"/>
      <c r="S27" s="25"/>
      <c r="T27" s="25"/>
      <c r="W27" s="42" t="n">
        <v>22</v>
      </c>
      <c r="X27" s="42" t="s">
        <v>26</v>
      </c>
      <c r="Y27" s="42"/>
      <c r="Z27" s="42"/>
      <c r="AA27" s="42" t="s">
        <v>41</v>
      </c>
      <c r="AB27" s="42" t="s">
        <v>45</v>
      </c>
      <c r="AC27" s="42" t="s">
        <v>27</v>
      </c>
      <c r="AD27" s="27"/>
      <c r="AE27" s="43" t="n">
        <v>114.859</v>
      </c>
      <c r="AF27" s="44"/>
      <c r="AG27" s="42" t="n">
        <v>0.085</v>
      </c>
      <c r="AH27" s="42" t="n">
        <f aca="false">AE27/AG27</f>
        <v>1351.28235294118</v>
      </c>
      <c r="AI27" s="45"/>
      <c r="AJ27" s="46"/>
      <c r="AK27" s="7"/>
      <c r="AL27" s="54"/>
      <c r="AM27" s="7"/>
      <c r="AN27" s="7"/>
      <c r="AO27" s="7"/>
      <c r="AP27" s="7"/>
      <c r="AS27" s="42" t="n">
        <v>22</v>
      </c>
      <c r="AT27" s="42" t="s">
        <v>26</v>
      </c>
      <c r="AU27" s="42"/>
      <c r="AV27" s="42"/>
      <c r="AW27" s="42" t="s">
        <v>41</v>
      </c>
      <c r="AX27" s="42" t="s">
        <v>45</v>
      </c>
      <c r="AY27" s="42" t="s">
        <v>27</v>
      </c>
      <c r="AZ27" s="27"/>
      <c r="BA27" s="43" t="n">
        <v>111.007</v>
      </c>
      <c r="BB27" s="44"/>
      <c r="BC27" s="42" t="n">
        <v>0.08</v>
      </c>
      <c r="BD27" s="42" t="n">
        <f aca="false">BA27/BC27</f>
        <v>1387.5875</v>
      </c>
      <c r="BE27" s="45"/>
      <c r="BF27" s="46"/>
      <c r="BG27" s="55"/>
      <c r="BH27" s="55"/>
      <c r="BI27" s="55"/>
      <c r="BJ27" s="55"/>
      <c r="BK27" s="55"/>
      <c r="BL27" s="55"/>
      <c r="BM27" s="56"/>
      <c r="BN27" s="50" t="n">
        <v>13</v>
      </c>
      <c r="BO27" s="57" t="n">
        <v>260.67</v>
      </c>
      <c r="BP27" s="57" t="n">
        <v>249.22</v>
      </c>
      <c r="BQ27" s="53" t="n">
        <v>240.21</v>
      </c>
      <c r="BR27" s="51" t="s">
        <v>38</v>
      </c>
      <c r="BS27" s="50" t="n">
        <v>15</v>
      </c>
      <c r="BT27" s="53" t="n">
        <v>1280.8</v>
      </c>
      <c r="BU27" s="57" t="n">
        <v>1211.3</v>
      </c>
      <c r="BV27" s="53" t="n">
        <v>1227.6</v>
      </c>
      <c r="BW27" s="0" t="n">
        <f aca="false">AVERAGE(BT27:BV27)</f>
        <v>1239.9</v>
      </c>
      <c r="BX27" s="0" t="n">
        <f aca="false">STDEV(BT27:BV27)</f>
        <v>36.3459763935432</v>
      </c>
    </row>
    <row r="28" customFormat="false" ht="12" hidden="false" customHeight="true" outlineLevel="0" collapsed="false">
      <c r="A28" s="58" t="n">
        <v>23</v>
      </c>
      <c r="B28" s="34" t="s">
        <v>26</v>
      </c>
      <c r="C28" s="34"/>
      <c r="D28" s="27"/>
      <c r="E28" s="34" t="s">
        <v>42</v>
      </c>
      <c r="F28" s="34" t="s">
        <v>45</v>
      </c>
      <c r="G28" s="34" t="s">
        <v>27</v>
      </c>
      <c r="H28" s="27"/>
      <c r="I28" s="35" t="n">
        <v>112.11</v>
      </c>
      <c r="J28" s="36" t="n">
        <f aca="false">AVERAGE(I28,I29)</f>
        <v>112.441</v>
      </c>
      <c r="K28" s="34" t="n">
        <v>0.083</v>
      </c>
      <c r="L28" s="34" t="n">
        <f aca="false">I28/K28</f>
        <v>1350.72289156627</v>
      </c>
      <c r="M28" s="37" t="n">
        <f aca="false">(L28+L29)/2</f>
        <v>1362.9955921246</v>
      </c>
      <c r="N28" s="38" t="n">
        <v>12</v>
      </c>
      <c r="O28" s="6"/>
      <c r="P28" s="25"/>
      <c r="Q28" s="25"/>
      <c r="R28" s="25"/>
      <c r="S28" s="25"/>
      <c r="T28" s="6"/>
      <c r="W28" s="58" t="n">
        <v>23</v>
      </c>
      <c r="X28" s="34" t="s">
        <v>26</v>
      </c>
      <c r="Y28" s="34"/>
      <c r="Z28" s="27"/>
      <c r="AA28" s="34" t="s">
        <v>42</v>
      </c>
      <c r="AB28" s="34" t="s">
        <v>45</v>
      </c>
      <c r="AC28" s="34" t="s">
        <v>27</v>
      </c>
      <c r="AD28" s="27"/>
      <c r="AE28" s="35" t="n">
        <v>113.998</v>
      </c>
      <c r="AF28" s="36" t="n">
        <f aca="false">AVERAGE(AE28,AE29)</f>
        <v>114.162</v>
      </c>
      <c r="AG28" s="34" t="n">
        <v>0.084</v>
      </c>
      <c r="AH28" s="34" t="n">
        <f aca="false">AE28/AG28</f>
        <v>1357.11904761905</v>
      </c>
      <c r="AI28" s="37" t="n">
        <f aca="false">(AH28+AH29)/2</f>
        <v>1343.24557032115</v>
      </c>
      <c r="AJ28" s="38" t="n">
        <v>12</v>
      </c>
      <c r="AK28" s="7"/>
      <c r="AL28" s="54"/>
      <c r="AM28" s="7"/>
      <c r="AN28" s="7"/>
      <c r="AO28" s="7"/>
      <c r="AP28" s="7"/>
      <c r="AS28" s="58" t="n">
        <v>23</v>
      </c>
      <c r="AT28" s="34" t="s">
        <v>26</v>
      </c>
      <c r="AU28" s="34"/>
      <c r="AV28" s="27"/>
      <c r="AW28" s="34" t="s">
        <v>42</v>
      </c>
      <c r="AX28" s="34" t="s">
        <v>45</v>
      </c>
      <c r="AY28" s="34" t="s">
        <v>27</v>
      </c>
      <c r="AZ28" s="27"/>
      <c r="BA28" s="35" t="n">
        <v>112.528</v>
      </c>
      <c r="BB28" s="36" t="n">
        <f aca="false">AVERAGE(BA28,BA29)</f>
        <v>112.011</v>
      </c>
      <c r="BC28" s="34" t="n">
        <v>0.08</v>
      </c>
      <c r="BD28" s="34" t="n">
        <f aca="false">BA28/BC28</f>
        <v>1406.6</v>
      </c>
      <c r="BE28" s="37" t="n">
        <f aca="false">(BD28+BD29)/2</f>
        <v>1391.53456790123</v>
      </c>
      <c r="BF28" s="38" t="n">
        <v>12</v>
      </c>
      <c r="BG28" s="55"/>
      <c r="BH28" s="55"/>
      <c r="BI28" s="55"/>
      <c r="BJ28" s="55"/>
      <c r="BK28" s="55"/>
      <c r="BL28" s="55"/>
      <c r="BM28" s="56"/>
      <c r="BN28" s="50" t="n">
        <v>14</v>
      </c>
      <c r="BO28" s="53" t="n">
        <v>243.21</v>
      </c>
      <c r="BP28" s="57" t="n">
        <v>249.45</v>
      </c>
      <c r="BQ28" s="53" t="n">
        <v>242.36</v>
      </c>
      <c r="BR28" s="51" t="s">
        <v>40</v>
      </c>
      <c r="BS28" s="50" t="n">
        <v>16</v>
      </c>
      <c r="BT28" s="53" t="n">
        <v>1275.4</v>
      </c>
      <c r="BU28" s="57" t="n">
        <v>1233.6</v>
      </c>
      <c r="BV28" s="53" t="n">
        <v>1247.4</v>
      </c>
      <c r="BW28" s="0" t="n">
        <f aca="false">AVERAGE(BT28:BV28)</f>
        <v>1252.13333333333</v>
      </c>
      <c r="BX28" s="0" t="n">
        <f aca="false">STDEV(BT28:BV28)</f>
        <v>21.2982002369528</v>
      </c>
    </row>
    <row r="29" customFormat="false" ht="12" hidden="false" customHeight="true" outlineLevel="0" collapsed="false">
      <c r="A29" s="58" t="n">
        <v>24</v>
      </c>
      <c r="B29" s="42" t="s">
        <v>26</v>
      </c>
      <c r="C29" s="42"/>
      <c r="D29" s="27"/>
      <c r="E29" s="42" t="s">
        <v>42</v>
      </c>
      <c r="F29" s="42" t="s">
        <v>45</v>
      </c>
      <c r="G29" s="42" t="s">
        <v>27</v>
      </c>
      <c r="H29" s="27"/>
      <c r="I29" s="43" t="n">
        <v>112.772</v>
      </c>
      <c r="J29" s="44"/>
      <c r="K29" s="42" t="n">
        <v>0.082</v>
      </c>
      <c r="L29" s="42" t="n">
        <f aca="false">I29/K29</f>
        <v>1375.26829268293</v>
      </c>
      <c r="M29" s="45"/>
      <c r="N29" s="46"/>
      <c r="O29" s="6"/>
      <c r="P29" s="25"/>
      <c r="Q29" s="25"/>
      <c r="R29" s="25"/>
      <c r="S29" s="25"/>
      <c r="T29" s="25"/>
      <c r="W29" s="58" t="n">
        <v>24</v>
      </c>
      <c r="X29" s="42" t="s">
        <v>26</v>
      </c>
      <c r="Y29" s="42"/>
      <c r="Z29" s="27"/>
      <c r="AA29" s="42" t="s">
        <v>42</v>
      </c>
      <c r="AB29" s="42" t="s">
        <v>45</v>
      </c>
      <c r="AC29" s="42" t="s">
        <v>27</v>
      </c>
      <c r="AD29" s="27"/>
      <c r="AE29" s="43" t="n">
        <v>114.326</v>
      </c>
      <c r="AF29" s="44"/>
      <c r="AG29" s="42" t="n">
        <v>0.086</v>
      </c>
      <c r="AH29" s="42" t="n">
        <f aca="false">AE29/AG29</f>
        <v>1329.37209302326</v>
      </c>
      <c r="AI29" s="45"/>
      <c r="AJ29" s="46"/>
      <c r="AK29" s="7"/>
      <c r="AL29" s="59"/>
      <c r="AM29" s="7"/>
      <c r="AN29" s="7"/>
      <c r="AO29" s="7"/>
      <c r="AP29" s="7"/>
      <c r="AS29" s="58" t="n">
        <v>24</v>
      </c>
      <c r="AT29" s="42" t="s">
        <v>26</v>
      </c>
      <c r="AU29" s="42"/>
      <c r="AV29" s="27"/>
      <c r="AW29" s="42" t="s">
        <v>42</v>
      </c>
      <c r="AX29" s="42" t="s">
        <v>45</v>
      </c>
      <c r="AY29" s="42" t="s">
        <v>27</v>
      </c>
      <c r="AZ29" s="27"/>
      <c r="BA29" s="43" t="n">
        <v>111.494</v>
      </c>
      <c r="BB29" s="44"/>
      <c r="BC29" s="42" t="n">
        <v>0.081</v>
      </c>
      <c r="BD29" s="42" t="n">
        <f aca="false">BA29/BC29</f>
        <v>1376.46913580247</v>
      </c>
      <c r="BE29" s="45"/>
      <c r="BF29" s="46"/>
      <c r="BG29" s="55"/>
      <c r="BH29" s="55"/>
      <c r="BI29" s="55"/>
      <c r="BJ29" s="55"/>
      <c r="BK29" s="55"/>
      <c r="BL29" s="55"/>
      <c r="BM29" s="56"/>
      <c r="BN29" s="50"/>
      <c r="BO29" s="53"/>
      <c r="BP29" s="57"/>
      <c r="BQ29" s="53"/>
    </row>
    <row r="30" customFormat="false" ht="13.5" hidden="false" customHeight="false" outlineLevel="0" collapsed="false">
      <c r="A30" s="34" t="n">
        <v>25</v>
      </c>
      <c r="B30" s="34" t="s">
        <v>26</v>
      </c>
      <c r="C30" s="34" t="s">
        <v>32</v>
      </c>
      <c r="D30" s="34"/>
      <c r="E30" s="34"/>
      <c r="F30" s="34" t="s">
        <v>45</v>
      </c>
      <c r="G30" s="34" t="s">
        <v>27</v>
      </c>
      <c r="H30" s="27"/>
      <c r="I30" s="35" t="n">
        <v>19.756</v>
      </c>
      <c r="J30" s="36" t="n">
        <f aca="false">AVERAGE(I30,I31)</f>
        <v>19.5685</v>
      </c>
      <c r="K30" s="34" t="n">
        <v>0.08</v>
      </c>
      <c r="L30" s="34" t="n">
        <f aca="false">I30/K30</f>
        <v>246.95</v>
      </c>
      <c r="M30" s="37" t="n">
        <f aca="false">(L30+L31)/2</f>
        <v>246.139556962025</v>
      </c>
      <c r="N30" s="38" t="n">
        <v>13</v>
      </c>
      <c r="O30" s="25"/>
      <c r="P30" s="25"/>
      <c r="Q30" s="25"/>
      <c r="R30" s="25"/>
      <c r="S30" s="39"/>
      <c r="T30" s="6"/>
      <c r="W30" s="34" t="n">
        <v>25</v>
      </c>
      <c r="X30" s="34" t="s">
        <v>26</v>
      </c>
      <c r="Y30" s="34" t="s">
        <v>32</v>
      </c>
      <c r="Z30" s="34"/>
      <c r="AA30" s="34"/>
      <c r="AB30" s="34" t="s">
        <v>45</v>
      </c>
      <c r="AC30" s="34" t="s">
        <v>27</v>
      </c>
      <c r="AD30" s="27"/>
      <c r="AE30" s="35" t="n">
        <v>21.364</v>
      </c>
      <c r="AF30" s="36" t="n">
        <f aca="false">AVERAGE(AE30,AE31)</f>
        <v>21.1115</v>
      </c>
      <c r="AG30" s="34" t="n">
        <v>0.085</v>
      </c>
      <c r="AH30" s="34" t="n">
        <f aca="false">AE30/AG30</f>
        <v>251.341176470588</v>
      </c>
      <c r="AI30" s="37" t="n">
        <f aca="false">(AH30+AH31)/2</f>
        <v>249.831302521008</v>
      </c>
      <c r="AJ30" s="38" t="n">
        <v>13</v>
      </c>
      <c r="AK30" s="7"/>
      <c r="AL30" s="59"/>
      <c r="AM30" s="7"/>
      <c r="AN30" s="7"/>
      <c r="AO30" s="60"/>
      <c r="AP30" s="7"/>
      <c r="AS30" s="34" t="n">
        <v>25</v>
      </c>
      <c r="AT30" s="34" t="s">
        <v>26</v>
      </c>
      <c r="AU30" s="34" t="s">
        <v>32</v>
      </c>
      <c r="AV30" s="34"/>
      <c r="AW30" s="34"/>
      <c r="AX30" s="34" t="s">
        <v>45</v>
      </c>
      <c r="AY30" s="34" t="s">
        <v>27</v>
      </c>
      <c r="AZ30" s="27"/>
      <c r="BA30" s="35" t="n">
        <v>19.881</v>
      </c>
      <c r="BB30" s="36" t="n">
        <f aca="false">AVERAGE(BA30,BA31)</f>
        <v>19.941</v>
      </c>
      <c r="BC30" s="34" t="n">
        <v>0.076</v>
      </c>
      <c r="BD30" s="34" t="n">
        <f aca="false">BA30/BC30</f>
        <v>261.592105263158</v>
      </c>
      <c r="BE30" s="37" t="n">
        <f aca="false">(BD30+BD31)/2</f>
        <v>260.672676008202</v>
      </c>
      <c r="BF30" s="38" t="n">
        <v>13</v>
      </c>
      <c r="BG30" s="55"/>
      <c r="BH30" s="55"/>
      <c r="BI30" s="55"/>
      <c r="BJ30" s="55"/>
      <c r="BK30" s="55"/>
      <c r="BL30" s="55"/>
      <c r="BM30" s="56"/>
      <c r="BN30" s="50"/>
      <c r="BO30" s="53"/>
      <c r="BP30" s="57"/>
      <c r="BQ30" s="53"/>
      <c r="CB30" s="0" t="s">
        <v>11</v>
      </c>
    </row>
    <row r="31" customFormat="false" ht="13.5" hidden="false" customHeight="false" outlineLevel="0" collapsed="false">
      <c r="A31" s="42" t="n">
        <v>26</v>
      </c>
      <c r="B31" s="42" t="s">
        <v>26</v>
      </c>
      <c r="C31" s="42" t="s">
        <v>32</v>
      </c>
      <c r="D31" s="42"/>
      <c r="E31" s="42"/>
      <c r="F31" s="42" t="s">
        <v>45</v>
      </c>
      <c r="G31" s="42" t="s">
        <v>27</v>
      </c>
      <c r="H31" s="27"/>
      <c r="I31" s="43" t="n">
        <v>19.381</v>
      </c>
      <c r="J31" s="44"/>
      <c r="K31" s="42" t="n">
        <v>0.079</v>
      </c>
      <c r="L31" s="42" t="n">
        <f aca="false">I31/K31</f>
        <v>245.329113924051</v>
      </c>
      <c r="M31" s="45"/>
      <c r="N31" s="46"/>
      <c r="O31" s="25"/>
      <c r="P31" s="25"/>
      <c r="Q31" s="25"/>
      <c r="R31" s="25"/>
      <c r="S31" s="26"/>
      <c r="T31" s="6"/>
      <c r="W31" s="42" t="n">
        <v>26</v>
      </c>
      <c r="X31" s="42" t="s">
        <v>26</v>
      </c>
      <c r="Y31" s="42" t="s">
        <v>32</v>
      </c>
      <c r="Z31" s="42"/>
      <c r="AA31" s="42"/>
      <c r="AB31" s="42" t="s">
        <v>45</v>
      </c>
      <c r="AC31" s="42" t="s">
        <v>27</v>
      </c>
      <c r="AD31" s="27"/>
      <c r="AE31" s="43" t="n">
        <v>20.859</v>
      </c>
      <c r="AF31" s="44"/>
      <c r="AG31" s="42" t="n">
        <v>0.084</v>
      </c>
      <c r="AH31" s="42" t="n">
        <f aca="false">AE31/AG31</f>
        <v>248.321428571429</v>
      </c>
      <c r="AI31" s="45"/>
      <c r="AJ31" s="46"/>
      <c r="AK31" s="7"/>
      <c r="AL31" s="59"/>
      <c r="AM31" s="7"/>
      <c r="AN31" s="7"/>
      <c r="AO31" s="7"/>
      <c r="AP31" s="7"/>
      <c r="AS31" s="42" t="n">
        <v>26</v>
      </c>
      <c r="AT31" s="42" t="s">
        <v>26</v>
      </c>
      <c r="AU31" s="42" t="s">
        <v>32</v>
      </c>
      <c r="AV31" s="42"/>
      <c r="AW31" s="42"/>
      <c r="AX31" s="42" t="s">
        <v>45</v>
      </c>
      <c r="AY31" s="42" t="s">
        <v>27</v>
      </c>
      <c r="AZ31" s="27"/>
      <c r="BA31" s="43" t="n">
        <v>20.001</v>
      </c>
      <c r="BB31" s="44"/>
      <c r="BC31" s="42" t="n">
        <v>0.077</v>
      </c>
      <c r="BD31" s="42" t="n">
        <f aca="false">BA31/BC31</f>
        <v>259.753246753247</v>
      </c>
      <c r="BE31" s="45"/>
      <c r="BF31" s="46"/>
      <c r="BG31" s="55"/>
      <c r="BH31" s="55"/>
      <c r="BI31" s="55"/>
      <c r="BJ31" s="55"/>
      <c r="BK31" s="55"/>
      <c r="BL31" s="55"/>
      <c r="BM31" s="56"/>
      <c r="BS31" s="0" t="s">
        <v>11</v>
      </c>
      <c r="BX31" s="48" t="s">
        <v>48</v>
      </c>
    </row>
    <row r="32" customFormat="false" ht="13.5" hidden="false" customHeight="false" outlineLevel="0" collapsed="false">
      <c r="A32" s="34" t="n">
        <v>27</v>
      </c>
      <c r="B32" s="34" t="s">
        <v>26</v>
      </c>
      <c r="C32" s="34"/>
      <c r="D32" s="34" t="s">
        <v>39</v>
      </c>
      <c r="E32" s="34"/>
      <c r="F32" s="34" t="s">
        <v>45</v>
      </c>
      <c r="G32" s="34" t="s">
        <v>27</v>
      </c>
      <c r="H32" s="27"/>
      <c r="I32" s="35" t="n">
        <v>18.888</v>
      </c>
      <c r="J32" s="36" t="n">
        <f aca="false">AVERAGE(I32,I33)</f>
        <v>19.1685</v>
      </c>
      <c r="K32" s="34" t="n">
        <v>0.081</v>
      </c>
      <c r="L32" s="34" t="n">
        <f aca="false">I32/K32</f>
        <v>233.185185185185</v>
      </c>
      <c r="M32" s="37" t="n">
        <f aca="false">(L32+L33)/2</f>
        <v>238.148842592593</v>
      </c>
      <c r="N32" s="38" t="n">
        <v>14</v>
      </c>
      <c r="O32" s="25"/>
      <c r="P32" s="25"/>
      <c r="Q32" s="25"/>
      <c r="R32" s="25"/>
      <c r="S32" s="39"/>
      <c r="T32" s="6"/>
      <c r="W32" s="34" t="n">
        <v>27</v>
      </c>
      <c r="X32" s="34" t="s">
        <v>26</v>
      </c>
      <c r="Y32" s="34"/>
      <c r="Z32" s="34" t="s">
        <v>39</v>
      </c>
      <c r="AA32" s="34"/>
      <c r="AB32" s="34" t="s">
        <v>45</v>
      </c>
      <c r="AC32" s="34" t="s">
        <v>27</v>
      </c>
      <c r="AD32" s="27"/>
      <c r="AE32" s="35" t="n">
        <v>21.768</v>
      </c>
      <c r="AF32" s="36" t="n">
        <f aca="false">AVERAGE(AE32,AE33)</f>
        <v>21.6615</v>
      </c>
      <c r="AG32" s="34" t="n">
        <v>0.083</v>
      </c>
      <c r="AH32" s="34" t="n">
        <f aca="false">AE32/AG32</f>
        <v>262.265060240964</v>
      </c>
      <c r="AI32" s="37" t="n">
        <f aca="false">(AH32+AH33)/2</f>
        <v>262.56545694975</v>
      </c>
      <c r="AJ32" s="38" t="n">
        <v>14</v>
      </c>
      <c r="AK32" s="7"/>
      <c r="AL32" s="59"/>
      <c r="AM32" s="7"/>
      <c r="AN32" s="7"/>
      <c r="AO32" s="60"/>
      <c r="AP32" s="7"/>
      <c r="AS32" s="34" t="n">
        <v>27</v>
      </c>
      <c r="AT32" s="34" t="s">
        <v>26</v>
      </c>
      <c r="AU32" s="34"/>
      <c r="AV32" s="34" t="s">
        <v>39</v>
      </c>
      <c r="AW32" s="34"/>
      <c r="AX32" s="34" t="s">
        <v>45</v>
      </c>
      <c r="AY32" s="34" t="s">
        <v>27</v>
      </c>
      <c r="AZ32" s="27"/>
      <c r="BA32" s="35" t="n">
        <v>19</v>
      </c>
      <c r="BB32" s="36" t="n">
        <f aca="false">AVERAGE(BA32,BA33)</f>
        <v>19.2135</v>
      </c>
      <c r="BC32" s="34" t="n">
        <v>0.079</v>
      </c>
      <c r="BD32" s="34" t="n">
        <f aca="false">BA32/BC32</f>
        <v>240.506329113924</v>
      </c>
      <c r="BE32" s="37" t="n">
        <f aca="false">(BD32+BD33)/2</f>
        <v>243.208860759494</v>
      </c>
      <c r="BF32" s="38" t="n">
        <v>14</v>
      </c>
      <c r="BN32" s="61" t="s">
        <v>49</v>
      </c>
      <c r="BO32" s="62"/>
      <c r="BX32" s="48" t="s">
        <v>50</v>
      </c>
      <c r="BY32" s="48" t="s">
        <v>37</v>
      </c>
    </row>
    <row r="33" customFormat="false" ht="13.5" hidden="false" customHeight="false" outlineLevel="0" collapsed="false">
      <c r="A33" s="42" t="n">
        <v>28</v>
      </c>
      <c r="B33" s="42" t="s">
        <v>26</v>
      </c>
      <c r="C33" s="42"/>
      <c r="D33" s="42" t="s">
        <v>39</v>
      </c>
      <c r="E33" s="42"/>
      <c r="F33" s="42" t="s">
        <v>45</v>
      </c>
      <c r="G33" s="42" t="s">
        <v>27</v>
      </c>
      <c r="H33" s="27"/>
      <c r="I33" s="43" t="n">
        <v>19.449</v>
      </c>
      <c r="J33" s="44"/>
      <c r="K33" s="42" t="n">
        <v>0.08</v>
      </c>
      <c r="L33" s="42" t="n">
        <f aca="false">I33/K33</f>
        <v>243.1125</v>
      </c>
      <c r="M33" s="45"/>
      <c r="N33" s="46"/>
      <c r="O33" s="25"/>
      <c r="P33" s="25"/>
      <c r="Q33" s="25"/>
      <c r="R33" s="25"/>
      <c r="S33" s="26"/>
      <c r="T33" s="6"/>
      <c r="W33" s="42" t="n">
        <v>28</v>
      </c>
      <c r="X33" s="42" t="s">
        <v>26</v>
      </c>
      <c r="Y33" s="42"/>
      <c r="Z33" s="42" t="s">
        <v>39</v>
      </c>
      <c r="AA33" s="42"/>
      <c r="AB33" s="42" t="s">
        <v>45</v>
      </c>
      <c r="AC33" s="42" t="s">
        <v>27</v>
      </c>
      <c r="AD33" s="27"/>
      <c r="AE33" s="43" t="n">
        <v>21.555</v>
      </c>
      <c r="AF33" s="44"/>
      <c r="AG33" s="42" t="n">
        <v>0.082</v>
      </c>
      <c r="AH33" s="42" t="n">
        <f aca="false">AE33/AG33</f>
        <v>262.865853658537</v>
      </c>
      <c r="AI33" s="45"/>
      <c r="AJ33" s="46"/>
      <c r="AK33" s="7"/>
      <c r="AL33" s="59"/>
      <c r="AM33" s="7"/>
      <c r="AN33" s="7"/>
      <c r="AO33" s="7"/>
      <c r="AP33" s="7"/>
      <c r="AS33" s="42" t="n">
        <v>28</v>
      </c>
      <c r="AT33" s="42" t="s">
        <v>26</v>
      </c>
      <c r="AU33" s="42"/>
      <c r="AV33" s="42" t="s">
        <v>39</v>
      </c>
      <c r="AW33" s="42"/>
      <c r="AX33" s="42" t="s">
        <v>45</v>
      </c>
      <c r="AY33" s="42" t="s">
        <v>27</v>
      </c>
      <c r="AZ33" s="27"/>
      <c r="BA33" s="43" t="n">
        <v>19.427</v>
      </c>
      <c r="BB33" s="44"/>
      <c r="BC33" s="42" t="n">
        <v>0.079</v>
      </c>
      <c r="BD33" s="42" t="n">
        <f aca="false">BA33/BC33</f>
        <v>245.911392405063</v>
      </c>
      <c r="BE33" s="45"/>
      <c r="BF33" s="46"/>
      <c r="BN33" s="50" t="n">
        <v>13</v>
      </c>
      <c r="BO33" s="49" t="n">
        <v>246.13</v>
      </c>
      <c r="BP33" s="49" t="n">
        <v>252.27</v>
      </c>
      <c r="BQ33" s="49" t="n">
        <v>256.06</v>
      </c>
      <c r="BR33" s="52" t="n">
        <v>249.83</v>
      </c>
      <c r="BS33" s="49" t="n">
        <v>250.67</v>
      </c>
      <c r="BT33" s="49" t="n">
        <v>255.28</v>
      </c>
      <c r="BU33" s="57" t="n">
        <v>260.67</v>
      </c>
      <c r="BV33" s="57" t="n">
        <v>249.22</v>
      </c>
      <c r="BW33" s="53" t="n">
        <v>240.21</v>
      </c>
      <c r="BX33" s="0" t="n">
        <f aca="false">AVERAGE(BO33:BW33)</f>
        <v>251.148888888889</v>
      </c>
      <c r="BY33" s="0" t="n">
        <f aca="false">STDEV(BO33:BW33)</f>
        <v>5.95432079343321</v>
      </c>
    </row>
    <row r="34" customFormat="false" ht="13.5" hidden="false" customHeight="false" outlineLevel="0" collapsed="false">
      <c r="A34" s="34" t="n">
        <v>29</v>
      </c>
      <c r="B34" s="34" t="s">
        <v>26</v>
      </c>
      <c r="C34" s="34" t="s">
        <v>32</v>
      </c>
      <c r="D34" s="34"/>
      <c r="E34" s="34" t="s">
        <v>41</v>
      </c>
      <c r="F34" s="34" t="s">
        <v>45</v>
      </c>
      <c r="G34" s="34" t="s">
        <v>27</v>
      </c>
      <c r="H34" s="27"/>
      <c r="I34" s="35" t="n">
        <v>23.823</v>
      </c>
      <c r="J34" s="36" t="n">
        <f aca="false">AVERAGE(I34,I35)</f>
        <v>23.6645</v>
      </c>
      <c r="K34" s="34" t="n">
        <v>0.08</v>
      </c>
      <c r="L34" s="34" t="n">
        <f aca="false">I34/K34</f>
        <v>297.7875</v>
      </c>
      <c r="M34" s="37" t="n">
        <f aca="false">(L34+L35)/2</f>
        <v>297.665901898734</v>
      </c>
      <c r="N34" s="38" t="n">
        <v>15</v>
      </c>
      <c r="O34" s="25"/>
      <c r="P34" s="25"/>
      <c r="Q34" s="25"/>
      <c r="R34" s="25"/>
      <c r="S34" s="39"/>
      <c r="T34" s="6"/>
      <c r="W34" s="34" t="n">
        <v>29</v>
      </c>
      <c r="X34" s="34" t="s">
        <v>26</v>
      </c>
      <c r="Y34" s="34" t="s">
        <v>32</v>
      </c>
      <c r="Z34" s="34"/>
      <c r="AA34" s="34" t="s">
        <v>41</v>
      </c>
      <c r="AB34" s="34" t="s">
        <v>45</v>
      </c>
      <c r="AC34" s="34" t="s">
        <v>27</v>
      </c>
      <c r="AD34" s="27"/>
      <c r="AE34" s="35" t="n">
        <v>56.374</v>
      </c>
      <c r="AF34" s="36" t="n">
        <f aca="false">AVERAGE(AE34,AE35)</f>
        <v>56.246</v>
      </c>
      <c r="AG34" s="34" t="n">
        <v>0.085</v>
      </c>
      <c r="AH34" s="34" t="n">
        <f aca="false">AE34/AG34</f>
        <v>663.223529411765</v>
      </c>
      <c r="AI34" s="37" t="n">
        <f aca="false">(AH34+AH35)/2</f>
        <v>669.672005669738</v>
      </c>
      <c r="AJ34" s="38" t="n">
        <v>15</v>
      </c>
      <c r="AK34" s="7"/>
      <c r="AL34" s="59"/>
      <c r="AM34" s="7"/>
      <c r="AN34" s="7"/>
      <c r="AO34" s="7"/>
      <c r="AP34" s="7"/>
      <c r="AS34" s="34" t="n">
        <v>29</v>
      </c>
      <c r="AT34" s="34" t="s">
        <v>26</v>
      </c>
      <c r="AU34" s="34" t="s">
        <v>32</v>
      </c>
      <c r="AV34" s="34"/>
      <c r="AW34" s="34" t="s">
        <v>41</v>
      </c>
      <c r="AX34" s="34" t="s">
        <v>45</v>
      </c>
      <c r="AY34" s="34" t="s">
        <v>27</v>
      </c>
      <c r="AZ34" s="27"/>
      <c r="BA34" s="35" t="n">
        <v>102.753</v>
      </c>
      <c r="BB34" s="36" t="n">
        <f aca="false">AVERAGE(BA34,BA35)</f>
        <v>102.4625</v>
      </c>
      <c r="BC34" s="34" t="n">
        <v>0.08</v>
      </c>
      <c r="BD34" s="34" t="n">
        <f aca="false">BA34/BC34</f>
        <v>1284.4125</v>
      </c>
      <c r="BE34" s="37" t="n">
        <f aca="false">(BD34+BD35)/2</f>
        <v>1280.78125</v>
      </c>
      <c r="BF34" s="38" t="n">
        <v>15</v>
      </c>
      <c r="BN34" s="50" t="n">
        <v>14</v>
      </c>
      <c r="BO34" s="49" t="n">
        <v>238.14</v>
      </c>
      <c r="BP34" s="49" t="n">
        <v>239.84</v>
      </c>
      <c r="BQ34" s="49" t="n">
        <v>249.17</v>
      </c>
      <c r="BR34" s="52" t="n">
        <v>262.56</v>
      </c>
      <c r="BS34" s="49" t="n">
        <v>265.62</v>
      </c>
      <c r="BT34" s="49" t="n">
        <v>266.99</v>
      </c>
      <c r="BU34" s="53" t="n">
        <v>243.21</v>
      </c>
      <c r="BV34" s="57" t="n">
        <v>249.45</v>
      </c>
      <c r="BW34" s="53" t="n">
        <v>242.36</v>
      </c>
      <c r="BX34" s="0" t="n">
        <f aca="false">AVERAGE(BO34:BW34)</f>
        <v>250.815555555556</v>
      </c>
      <c r="BY34" s="0" t="n">
        <f aca="false">STDEV(BO34:BW34)</f>
        <v>11.3675097439051</v>
      </c>
    </row>
    <row r="35" customFormat="false" ht="13.5" hidden="false" customHeight="false" outlineLevel="0" collapsed="false">
      <c r="A35" s="42" t="n">
        <v>30</v>
      </c>
      <c r="B35" s="42" t="s">
        <v>26</v>
      </c>
      <c r="C35" s="42" t="s">
        <v>32</v>
      </c>
      <c r="D35" s="42"/>
      <c r="E35" s="42" t="s">
        <v>41</v>
      </c>
      <c r="F35" s="42" t="s">
        <v>45</v>
      </c>
      <c r="G35" s="42" t="s">
        <v>27</v>
      </c>
      <c r="H35" s="27"/>
      <c r="I35" s="43" t="n">
        <v>23.506</v>
      </c>
      <c r="J35" s="44"/>
      <c r="K35" s="42" t="n">
        <v>0.079</v>
      </c>
      <c r="L35" s="42" t="n">
        <f aca="false">I35/K35</f>
        <v>297.544303797468</v>
      </c>
      <c r="M35" s="45"/>
      <c r="N35" s="46"/>
      <c r="O35" s="25"/>
      <c r="P35" s="25"/>
      <c r="Q35" s="25"/>
      <c r="R35" s="25"/>
      <c r="S35" s="26"/>
      <c r="T35" s="6"/>
      <c r="W35" s="42" t="n">
        <v>30</v>
      </c>
      <c r="X35" s="42" t="s">
        <v>26</v>
      </c>
      <c r="Y35" s="42" t="s">
        <v>32</v>
      </c>
      <c r="Z35" s="42"/>
      <c r="AA35" s="42" t="s">
        <v>41</v>
      </c>
      <c r="AB35" s="42" t="s">
        <v>45</v>
      </c>
      <c r="AC35" s="42" t="s">
        <v>27</v>
      </c>
      <c r="AD35" s="27"/>
      <c r="AE35" s="43" t="n">
        <v>56.118</v>
      </c>
      <c r="AF35" s="44"/>
      <c r="AG35" s="42" t="n">
        <v>0.083</v>
      </c>
      <c r="AH35" s="42" t="n">
        <f aca="false">AE35/AG35</f>
        <v>676.120481927711</v>
      </c>
      <c r="AI35" s="45"/>
      <c r="AJ35" s="46"/>
      <c r="AK35" s="7"/>
      <c r="AL35" s="59"/>
      <c r="AM35" s="7"/>
      <c r="AN35" s="7"/>
      <c r="AO35" s="7"/>
      <c r="AP35" s="7"/>
      <c r="AS35" s="42" t="n">
        <v>30</v>
      </c>
      <c r="AT35" s="42" t="s">
        <v>26</v>
      </c>
      <c r="AU35" s="42" t="s">
        <v>32</v>
      </c>
      <c r="AV35" s="42"/>
      <c r="AW35" s="42" t="s">
        <v>41</v>
      </c>
      <c r="AX35" s="42" t="s">
        <v>45</v>
      </c>
      <c r="AY35" s="42" t="s">
        <v>27</v>
      </c>
      <c r="AZ35" s="27"/>
      <c r="BA35" s="43" t="n">
        <v>102.172</v>
      </c>
      <c r="BB35" s="44"/>
      <c r="BC35" s="42" t="n">
        <v>0.08</v>
      </c>
      <c r="BD35" s="42" t="n">
        <f aca="false">BA35/BC35</f>
        <v>1277.15</v>
      </c>
      <c r="BE35" s="45"/>
      <c r="BF35" s="46"/>
    </row>
    <row r="36" customFormat="false" ht="13.5" hidden="false" customHeight="false" outlineLevel="0" collapsed="false">
      <c r="A36" s="34" t="n">
        <v>31</v>
      </c>
      <c r="B36" s="34" t="s">
        <v>26</v>
      </c>
      <c r="C36" s="34"/>
      <c r="D36" s="34" t="s">
        <v>39</v>
      </c>
      <c r="E36" s="34" t="s">
        <v>41</v>
      </c>
      <c r="F36" s="34" t="s">
        <v>45</v>
      </c>
      <c r="G36" s="34" t="s">
        <v>27</v>
      </c>
      <c r="H36" s="27"/>
      <c r="I36" s="35" t="n">
        <v>23.964</v>
      </c>
      <c r="J36" s="36" t="n">
        <f aca="false">AVERAGE(I36,I37)</f>
        <v>23.9145</v>
      </c>
      <c r="K36" s="34" t="n">
        <v>0.08</v>
      </c>
      <c r="L36" s="34" t="n">
        <f aca="false">I36/K36</f>
        <v>299.55</v>
      </c>
      <c r="M36" s="37" t="n">
        <f aca="false">(L36+L37)/2</f>
        <v>300.819303797468</v>
      </c>
      <c r="N36" s="38" t="n">
        <v>16</v>
      </c>
      <c r="O36" s="25"/>
      <c r="P36" s="25"/>
      <c r="Q36" s="25"/>
      <c r="R36" s="25"/>
      <c r="S36" s="39"/>
      <c r="T36" s="6"/>
      <c r="W36" s="34" t="n">
        <v>31</v>
      </c>
      <c r="X36" s="34" t="s">
        <v>26</v>
      </c>
      <c r="Y36" s="34"/>
      <c r="Z36" s="34" t="s">
        <v>39</v>
      </c>
      <c r="AA36" s="34" t="s">
        <v>41</v>
      </c>
      <c r="AB36" s="34" t="s">
        <v>45</v>
      </c>
      <c r="AC36" s="34" t="s">
        <v>27</v>
      </c>
      <c r="AD36" s="27"/>
      <c r="AE36" s="35" t="n">
        <v>59.597</v>
      </c>
      <c r="AF36" s="36" t="n">
        <f aca="false">AVERAGE(AE36,AE37)</f>
        <v>58.6305</v>
      </c>
      <c r="AG36" s="34" t="n">
        <v>0.086</v>
      </c>
      <c r="AH36" s="34" t="n">
        <f aca="false">AE36/AG36</f>
        <v>692.988372093023</v>
      </c>
      <c r="AI36" s="37" t="n">
        <f aca="false">(AH36+AH37)/2</f>
        <v>702.444803330462</v>
      </c>
      <c r="AJ36" s="38" t="n">
        <v>16</v>
      </c>
      <c r="AK36" s="7"/>
      <c r="AL36" s="59"/>
      <c r="AM36" s="7"/>
      <c r="AN36" s="7"/>
      <c r="AO36" s="7"/>
      <c r="AP36" s="7"/>
      <c r="AS36" s="34" t="n">
        <v>31</v>
      </c>
      <c r="AT36" s="34" t="s">
        <v>26</v>
      </c>
      <c r="AU36" s="34"/>
      <c r="AV36" s="34" t="s">
        <v>39</v>
      </c>
      <c r="AW36" s="34" t="s">
        <v>41</v>
      </c>
      <c r="AX36" s="34" t="s">
        <v>45</v>
      </c>
      <c r="AY36" s="34" t="s">
        <v>27</v>
      </c>
      <c r="AZ36" s="27"/>
      <c r="BA36" s="35" t="n">
        <v>100.302</v>
      </c>
      <c r="BB36" s="36" t="n">
        <f aca="false">AVERAGE(BA36,BA37)</f>
        <v>100.734</v>
      </c>
      <c r="BC36" s="34" t="n">
        <v>0.08</v>
      </c>
      <c r="BD36" s="34" t="n">
        <f aca="false">BA36/BC36</f>
        <v>1253.775</v>
      </c>
      <c r="BE36" s="37" t="n">
        <f aca="false">(BD36+BD37)/2</f>
        <v>1275.3875</v>
      </c>
      <c r="BF36" s="38" t="n">
        <v>16</v>
      </c>
    </row>
    <row r="37" customFormat="false" ht="13.5" hidden="false" customHeight="false" outlineLevel="0" collapsed="false">
      <c r="A37" s="42" t="n">
        <v>32</v>
      </c>
      <c r="B37" s="42" t="s">
        <v>26</v>
      </c>
      <c r="C37" s="42"/>
      <c r="D37" s="42" t="s">
        <v>39</v>
      </c>
      <c r="E37" s="42" t="s">
        <v>41</v>
      </c>
      <c r="F37" s="42" t="s">
        <v>45</v>
      </c>
      <c r="G37" s="42" t="s">
        <v>27</v>
      </c>
      <c r="H37" s="27"/>
      <c r="I37" s="43" t="n">
        <v>23.865</v>
      </c>
      <c r="J37" s="44"/>
      <c r="K37" s="42" t="n">
        <v>0.079</v>
      </c>
      <c r="L37" s="42" t="n">
        <f aca="false">I37/K37</f>
        <v>302.088607594937</v>
      </c>
      <c r="M37" s="45"/>
      <c r="N37" s="45"/>
      <c r="O37" s="25"/>
      <c r="P37" s="25"/>
      <c r="Q37" s="25"/>
      <c r="R37" s="25"/>
      <c r="S37" s="26"/>
      <c r="T37" s="6"/>
      <c r="W37" s="42" t="n">
        <v>32</v>
      </c>
      <c r="X37" s="42" t="s">
        <v>26</v>
      </c>
      <c r="Y37" s="42"/>
      <c r="Z37" s="42" t="s">
        <v>39</v>
      </c>
      <c r="AA37" s="42" t="s">
        <v>41</v>
      </c>
      <c r="AB37" s="42" t="s">
        <v>45</v>
      </c>
      <c r="AC37" s="42" t="s">
        <v>27</v>
      </c>
      <c r="AD37" s="27"/>
      <c r="AE37" s="43" t="n">
        <v>57.664</v>
      </c>
      <c r="AF37" s="44"/>
      <c r="AG37" s="42" t="n">
        <v>0.081</v>
      </c>
      <c r="AH37" s="42" t="n">
        <f aca="false">AE37/AG37</f>
        <v>711.901234567901</v>
      </c>
      <c r="AI37" s="45"/>
      <c r="AJ37" s="45"/>
      <c r="AK37" s="7"/>
      <c r="AL37" s="59"/>
      <c r="AM37" s="7"/>
      <c r="AN37" s="7"/>
      <c r="AO37" s="7"/>
      <c r="AP37" s="7"/>
      <c r="AS37" s="42" t="n">
        <v>32</v>
      </c>
      <c r="AT37" s="42" t="s">
        <v>26</v>
      </c>
      <c r="AU37" s="42"/>
      <c r="AV37" s="42" t="s">
        <v>39</v>
      </c>
      <c r="AW37" s="42" t="s">
        <v>41</v>
      </c>
      <c r="AX37" s="42" t="s">
        <v>45</v>
      </c>
      <c r="AY37" s="42" t="s">
        <v>27</v>
      </c>
      <c r="AZ37" s="27"/>
      <c r="BA37" s="43" t="n">
        <v>101.166</v>
      </c>
      <c r="BB37" s="44"/>
      <c r="BC37" s="42" t="n">
        <v>0.078</v>
      </c>
      <c r="BD37" s="42" t="n">
        <f aca="false">BA37/BC37</f>
        <v>1297</v>
      </c>
      <c r="BE37" s="45"/>
      <c r="BF37" s="45"/>
      <c r="BN37" s="48" t="s">
        <v>51</v>
      </c>
      <c r="BO37" s="48" t="s">
        <v>52</v>
      </c>
      <c r="BP37" s="48" t="s">
        <v>7</v>
      </c>
      <c r="BQ37" s="48" t="s">
        <v>9</v>
      </c>
      <c r="BR37" s="48" t="s">
        <v>10</v>
      </c>
    </row>
    <row r="38" customFormat="false" ht="13.5" hidden="false" customHeight="false" outlineLevel="0" collapsed="false">
      <c r="A38" s="34" t="n">
        <v>33</v>
      </c>
      <c r="B38" s="34" t="s">
        <v>26</v>
      </c>
      <c r="C38" s="34" t="s">
        <v>32</v>
      </c>
      <c r="D38" s="34"/>
      <c r="E38" s="34" t="s">
        <v>42</v>
      </c>
      <c r="F38" s="34" t="s">
        <v>45</v>
      </c>
      <c r="G38" s="34" t="s">
        <v>27</v>
      </c>
      <c r="H38" s="27"/>
      <c r="I38" s="35" t="n">
        <v>20.01</v>
      </c>
      <c r="J38" s="36" t="n">
        <f aca="false">AVERAGE(I38,I39)</f>
        <v>19.987</v>
      </c>
      <c r="K38" s="34" t="n">
        <v>0.084</v>
      </c>
      <c r="L38" s="34" t="n">
        <f aca="false">I38/K38</f>
        <v>238.214285714286</v>
      </c>
      <c r="M38" s="37" t="n">
        <f aca="false">(L38+L39)/2</f>
        <v>242.341710758377</v>
      </c>
      <c r="N38" s="38" t="n">
        <v>17</v>
      </c>
      <c r="O38" s="25"/>
      <c r="P38" s="25"/>
      <c r="Q38" s="25"/>
      <c r="R38" s="25"/>
      <c r="S38" s="39"/>
      <c r="T38" s="6"/>
      <c r="W38" s="34" t="n">
        <v>33</v>
      </c>
      <c r="X38" s="34" t="s">
        <v>26</v>
      </c>
      <c r="Y38" s="34" t="s">
        <v>32</v>
      </c>
      <c r="Z38" s="34"/>
      <c r="AA38" s="34" t="s">
        <v>42</v>
      </c>
      <c r="AB38" s="34" t="s">
        <v>45</v>
      </c>
      <c r="AC38" s="34" t="s">
        <v>27</v>
      </c>
      <c r="AD38" s="27"/>
      <c r="AE38" s="35" t="n">
        <v>21.848</v>
      </c>
      <c r="AF38" s="36" t="n">
        <f aca="false">AVERAGE(AE38,AE39)</f>
        <v>21.606</v>
      </c>
      <c r="AG38" s="34" t="n">
        <v>0.086</v>
      </c>
      <c r="AH38" s="34" t="n">
        <f aca="false">AE38/AG38</f>
        <v>254.046511627907</v>
      </c>
      <c r="AI38" s="37" t="n">
        <f aca="false">(AH38+AH39)/2</f>
        <v>255.722050994676</v>
      </c>
      <c r="AJ38" s="38" t="n">
        <v>17</v>
      </c>
      <c r="AK38" s="7"/>
      <c r="AL38" s="59"/>
      <c r="AM38" s="7"/>
      <c r="AN38" s="7"/>
      <c r="AO38" s="7"/>
      <c r="AP38" s="7"/>
      <c r="AS38" s="34" t="n">
        <v>33</v>
      </c>
      <c r="AT38" s="34" t="s">
        <v>26</v>
      </c>
      <c r="AU38" s="34" t="s">
        <v>32</v>
      </c>
      <c r="AV38" s="34"/>
      <c r="AW38" s="34" t="s">
        <v>42</v>
      </c>
      <c r="AX38" s="34" t="s">
        <v>45</v>
      </c>
      <c r="AY38" s="34" t="s">
        <v>27</v>
      </c>
      <c r="AZ38" s="27"/>
      <c r="BA38" s="35" t="n">
        <v>19.821</v>
      </c>
      <c r="BB38" s="36" t="n">
        <f aca="false">AVERAGE(BA38,BA39)</f>
        <v>20.0105</v>
      </c>
      <c r="BC38" s="34" t="n">
        <v>0.08</v>
      </c>
      <c r="BD38" s="34" t="n">
        <f aca="false">BA38/BC38</f>
        <v>247.7625</v>
      </c>
      <c r="BE38" s="37" t="n">
        <f aca="false">(BD38+BD39)/2</f>
        <v>248.572608024691</v>
      </c>
      <c r="BF38" s="38" t="n">
        <v>17</v>
      </c>
      <c r="BN38" s="48" t="s">
        <v>53</v>
      </c>
      <c r="BO38" s="1" t="n">
        <v>251.148889</v>
      </c>
      <c r="BP38" s="1" t="n">
        <v>291.653333</v>
      </c>
      <c r="BQ38" s="1" t="n">
        <v>721.026667</v>
      </c>
      <c r="BR38" s="1" t="n">
        <v>1239.9</v>
      </c>
      <c r="BS38" s="51" t="s">
        <v>38</v>
      </c>
      <c r="BV38" s="48" t="s">
        <v>37</v>
      </c>
      <c r="BX38" s="48" t="s">
        <v>37</v>
      </c>
    </row>
    <row r="39" customFormat="false" ht="13.5" hidden="false" customHeight="false" outlineLevel="0" collapsed="false">
      <c r="A39" s="42" t="n">
        <v>34</v>
      </c>
      <c r="B39" s="42" t="s">
        <v>26</v>
      </c>
      <c r="C39" s="42" t="s">
        <v>32</v>
      </c>
      <c r="D39" s="42"/>
      <c r="E39" s="42" t="s">
        <v>42</v>
      </c>
      <c r="F39" s="42" t="s">
        <v>45</v>
      </c>
      <c r="G39" s="42" t="s">
        <v>27</v>
      </c>
      <c r="H39" s="27"/>
      <c r="I39" s="43" t="n">
        <v>19.964</v>
      </c>
      <c r="J39" s="44"/>
      <c r="K39" s="42" t="n">
        <v>0.081</v>
      </c>
      <c r="L39" s="42" t="n">
        <f aca="false">I39/K39</f>
        <v>246.469135802469</v>
      </c>
      <c r="M39" s="45"/>
      <c r="N39" s="46"/>
      <c r="O39" s="25"/>
      <c r="P39" s="25"/>
      <c r="Q39" s="25"/>
      <c r="R39" s="25"/>
      <c r="S39" s="26"/>
      <c r="T39" s="6"/>
      <c r="W39" s="42" t="n">
        <v>34</v>
      </c>
      <c r="X39" s="42" t="s">
        <v>26</v>
      </c>
      <c r="Y39" s="42" t="s">
        <v>32</v>
      </c>
      <c r="Z39" s="42"/>
      <c r="AA39" s="42" t="s">
        <v>42</v>
      </c>
      <c r="AB39" s="42" t="s">
        <v>45</v>
      </c>
      <c r="AC39" s="42" t="s">
        <v>27</v>
      </c>
      <c r="AD39" s="27"/>
      <c r="AE39" s="43" t="n">
        <v>21.364</v>
      </c>
      <c r="AF39" s="44"/>
      <c r="AG39" s="42" t="n">
        <v>0.083</v>
      </c>
      <c r="AH39" s="42" t="n">
        <f aca="false">AE39/AG39</f>
        <v>257.397590361446</v>
      </c>
      <c r="AI39" s="45"/>
      <c r="AJ39" s="46"/>
      <c r="AK39" s="7"/>
      <c r="AL39" s="59"/>
      <c r="AM39" s="7"/>
      <c r="AN39" s="7"/>
      <c r="AO39" s="7"/>
      <c r="AP39" s="7"/>
      <c r="AS39" s="42" t="n">
        <v>34</v>
      </c>
      <c r="AT39" s="42" t="s">
        <v>26</v>
      </c>
      <c r="AU39" s="42" t="s">
        <v>32</v>
      </c>
      <c r="AV39" s="42"/>
      <c r="AW39" s="42" t="s">
        <v>42</v>
      </c>
      <c r="AX39" s="42" t="s">
        <v>45</v>
      </c>
      <c r="AY39" s="42" t="s">
        <v>27</v>
      </c>
      <c r="AZ39" s="27"/>
      <c r="BA39" s="43" t="n">
        <v>20.2</v>
      </c>
      <c r="BB39" s="44"/>
      <c r="BC39" s="42" t="n">
        <v>0.081</v>
      </c>
      <c r="BD39" s="42" t="n">
        <f aca="false">BA39/BC39</f>
        <v>249.382716049383</v>
      </c>
      <c r="BE39" s="45"/>
      <c r="BF39" s="46"/>
      <c r="BN39" s="48" t="s">
        <v>53</v>
      </c>
      <c r="BO39" s="1" t="n">
        <v>250.815556</v>
      </c>
      <c r="BP39" s="1" t="n">
        <v>290.536667</v>
      </c>
      <c r="BQ39" s="1" t="n">
        <v>706.563333</v>
      </c>
      <c r="BR39" s="1" t="n">
        <v>1252.1333</v>
      </c>
      <c r="BS39" s="51" t="s">
        <v>40</v>
      </c>
      <c r="BV39" s="1" t="n">
        <v>5.95432079</v>
      </c>
      <c r="BW39" s="51" t="s">
        <v>54</v>
      </c>
      <c r="BX39" s="0" t="n">
        <v>11.3675097</v>
      </c>
    </row>
    <row r="40" customFormat="false" ht="13.5" hidden="false" customHeight="false" outlineLevel="0" collapsed="false">
      <c r="A40" s="34" t="n">
        <v>35</v>
      </c>
      <c r="B40" s="34" t="s">
        <v>26</v>
      </c>
      <c r="C40" s="34"/>
      <c r="D40" s="34" t="s">
        <v>39</v>
      </c>
      <c r="E40" s="34" t="s">
        <v>42</v>
      </c>
      <c r="F40" s="34" t="s">
        <v>45</v>
      </c>
      <c r="G40" s="34" t="s">
        <v>27</v>
      </c>
      <c r="H40" s="27"/>
      <c r="I40" s="35" t="n">
        <v>19.339</v>
      </c>
      <c r="J40" s="36" t="n">
        <f aca="false">AVERAGE(I40,I41)</f>
        <v>19.405</v>
      </c>
      <c r="K40" s="34" t="n">
        <v>0.08</v>
      </c>
      <c r="L40" s="34" t="n">
        <f aca="false">I40/K40</f>
        <v>241.7375</v>
      </c>
      <c r="M40" s="37" t="n">
        <f aca="false">(L40+L41)/2</f>
        <v>241.060108024691</v>
      </c>
      <c r="N40" s="38" t="n">
        <v>18</v>
      </c>
      <c r="O40" s="25"/>
      <c r="P40" s="25"/>
      <c r="Q40" s="25"/>
      <c r="R40" s="25"/>
      <c r="S40" s="39"/>
      <c r="T40" s="6"/>
      <c r="W40" s="34" t="n">
        <v>35</v>
      </c>
      <c r="X40" s="34" t="s">
        <v>26</v>
      </c>
      <c r="Y40" s="34"/>
      <c r="Z40" s="34" t="s">
        <v>39</v>
      </c>
      <c r="AA40" s="34" t="s">
        <v>42</v>
      </c>
      <c r="AB40" s="34" t="s">
        <v>45</v>
      </c>
      <c r="AC40" s="34" t="s">
        <v>27</v>
      </c>
      <c r="AD40" s="27"/>
      <c r="AE40" s="35" t="n">
        <v>21.311</v>
      </c>
      <c r="AF40" s="36" t="n">
        <f aca="false">AVERAGE(AE40,AE41)</f>
        <v>21.5015</v>
      </c>
      <c r="AG40" s="34" t="n">
        <v>0.087</v>
      </c>
      <c r="AH40" s="34" t="n">
        <f aca="false">AE40/AG40</f>
        <v>244.954022988506</v>
      </c>
      <c r="AI40" s="37" t="n">
        <f aca="false">(AH40+AH41)/2</f>
        <v>251.596059113301</v>
      </c>
      <c r="AJ40" s="38" t="n">
        <v>18</v>
      </c>
      <c r="AK40" s="7"/>
      <c r="AL40" s="59"/>
      <c r="AM40" s="7"/>
      <c r="AN40" s="7"/>
      <c r="AO40" s="7"/>
      <c r="AP40" s="7"/>
      <c r="AS40" s="34" t="n">
        <v>35</v>
      </c>
      <c r="AT40" s="34" t="s">
        <v>26</v>
      </c>
      <c r="AU40" s="34"/>
      <c r="AV40" s="34" t="s">
        <v>39</v>
      </c>
      <c r="AW40" s="34" t="s">
        <v>42</v>
      </c>
      <c r="AX40" s="34" t="s">
        <v>45</v>
      </c>
      <c r="AY40" s="34" t="s">
        <v>27</v>
      </c>
      <c r="AZ40" s="27"/>
      <c r="BA40" s="35" t="n">
        <v>19.265</v>
      </c>
      <c r="BB40" s="36" t="n">
        <f aca="false">AVERAGE(BA40,BA41)</f>
        <v>18.94</v>
      </c>
      <c r="BC40" s="34" t="n">
        <v>0.079</v>
      </c>
      <c r="BD40" s="34" t="n">
        <f aca="false">BA40/BC40</f>
        <v>243.860759493671</v>
      </c>
      <c r="BE40" s="37" t="n">
        <f aca="false">(BD40+BD41)/2</f>
        <v>238.274129746835</v>
      </c>
      <c r="BF40" s="38" t="n">
        <v>18</v>
      </c>
      <c r="BV40" s="49" t="n">
        <v>18.2088586</v>
      </c>
      <c r="BW40" s="51" t="s">
        <v>7</v>
      </c>
      <c r="BX40" s="0" t="n">
        <v>9.08727315</v>
      </c>
    </row>
    <row r="41" customFormat="false" ht="13.5" hidden="false" customHeight="false" outlineLevel="0" collapsed="false">
      <c r="A41" s="42" t="n">
        <v>36</v>
      </c>
      <c r="B41" s="42" t="s">
        <v>26</v>
      </c>
      <c r="C41" s="42"/>
      <c r="D41" s="42" t="s">
        <v>39</v>
      </c>
      <c r="E41" s="42" t="s">
        <v>42</v>
      </c>
      <c r="F41" s="42" t="s">
        <v>45</v>
      </c>
      <c r="G41" s="42" t="s">
        <v>27</v>
      </c>
      <c r="H41" s="27"/>
      <c r="I41" s="43" t="n">
        <v>19.471</v>
      </c>
      <c r="J41" s="44"/>
      <c r="K41" s="42" t="n">
        <v>0.081</v>
      </c>
      <c r="L41" s="42" t="n">
        <f aca="false">I41/K41</f>
        <v>240.382716049383</v>
      </c>
      <c r="M41" s="45"/>
      <c r="N41" s="46"/>
      <c r="O41" s="25"/>
      <c r="P41" s="25"/>
      <c r="Q41" s="25"/>
      <c r="R41" s="25"/>
      <c r="S41" s="26"/>
      <c r="T41" s="6"/>
      <c r="W41" s="42" t="n">
        <v>36</v>
      </c>
      <c r="X41" s="42" t="s">
        <v>26</v>
      </c>
      <c r="Y41" s="42"/>
      <c r="Z41" s="42" t="s">
        <v>39</v>
      </c>
      <c r="AA41" s="42" t="s">
        <v>42</v>
      </c>
      <c r="AB41" s="42" t="s">
        <v>45</v>
      </c>
      <c r="AC41" s="42" t="s">
        <v>27</v>
      </c>
      <c r="AD41" s="27"/>
      <c r="AE41" s="43" t="n">
        <v>21.692</v>
      </c>
      <c r="AF41" s="44"/>
      <c r="AG41" s="42" t="n">
        <v>0.084</v>
      </c>
      <c r="AH41" s="42" t="n">
        <f aca="false">AE41/AG41</f>
        <v>258.238095238095</v>
      </c>
      <c r="AI41" s="45"/>
      <c r="AJ41" s="46"/>
      <c r="AK41" s="7"/>
      <c r="AL41" s="59"/>
      <c r="AM41" s="7"/>
      <c r="AN41" s="7"/>
      <c r="AO41" s="7"/>
      <c r="AP41" s="7"/>
      <c r="AS41" s="42" t="n">
        <v>36</v>
      </c>
      <c r="AT41" s="42" t="s">
        <v>26</v>
      </c>
      <c r="AU41" s="42"/>
      <c r="AV41" s="42" t="s">
        <v>39</v>
      </c>
      <c r="AW41" s="42" t="s">
        <v>42</v>
      </c>
      <c r="AX41" s="42" t="s">
        <v>45</v>
      </c>
      <c r="AY41" s="42" t="s">
        <v>27</v>
      </c>
      <c r="AZ41" s="27"/>
      <c r="BA41" s="43" t="n">
        <v>18.615</v>
      </c>
      <c r="BB41" s="44"/>
      <c r="BC41" s="42" t="n">
        <v>0.08</v>
      </c>
      <c r="BD41" s="42" t="n">
        <f aca="false">BA41/BC41</f>
        <v>232.6875</v>
      </c>
      <c r="BE41" s="45"/>
      <c r="BF41" s="46"/>
      <c r="BT41" s="0" t="s">
        <v>11</v>
      </c>
      <c r="BV41" s="52" t="n">
        <v>44.5088467</v>
      </c>
      <c r="BW41" s="51" t="s">
        <v>9</v>
      </c>
      <c r="BX41" s="0" t="n">
        <v>23.3793164</v>
      </c>
    </row>
    <row r="42" customFormat="false" ht="13.5" hidden="false" customHeight="false" outlineLevel="0" collapsed="false">
      <c r="O42" s="6"/>
      <c r="P42" s="6"/>
      <c r="Q42" s="6"/>
      <c r="R42" s="6"/>
      <c r="S42" s="7"/>
      <c r="T42" s="6"/>
      <c r="AK42" s="7"/>
      <c r="AL42" s="7"/>
      <c r="AM42" s="7"/>
      <c r="AN42" s="7"/>
      <c r="AO42" s="7"/>
      <c r="AP42" s="7"/>
      <c r="BV42" s="53" t="n">
        <v>36.3459764</v>
      </c>
      <c r="BW42" s="51" t="s">
        <v>10</v>
      </c>
      <c r="BX42" s="0" t="n">
        <v>21.2982002</v>
      </c>
    </row>
    <row r="43" customFormat="false" ht="12.75" hidden="false" customHeight="false" outlineLevel="0" collapsed="false">
      <c r="O43" s="6"/>
      <c r="P43" s="6"/>
      <c r="Q43" s="6"/>
      <c r="R43" s="6"/>
      <c r="S43" s="7"/>
      <c r="T43" s="6"/>
      <c r="AK43" s="7"/>
      <c r="AL43" s="7"/>
      <c r="AM43" s="7"/>
      <c r="AN43" s="7"/>
      <c r="AO43" s="7"/>
      <c r="AP43" s="7"/>
    </row>
    <row r="44" customFormat="false" ht="12.75" hidden="false" customHeight="false" outlineLevel="0" collapsed="false">
      <c r="O44" s="6"/>
      <c r="P44" s="6"/>
      <c r="Q44" s="6"/>
      <c r="R44" s="6"/>
      <c r="S44" s="7"/>
      <c r="T44" s="6"/>
      <c r="AK44" s="7"/>
      <c r="AL44" s="7"/>
      <c r="AM44" s="7"/>
      <c r="AN44" s="7"/>
      <c r="AO44" s="7"/>
      <c r="AP44" s="7"/>
    </row>
    <row r="45" customFormat="false" ht="12.75" hidden="false" customHeight="false" outlineLevel="0" collapsed="false">
      <c r="O45" s="6"/>
      <c r="P45" s="6"/>
      <c r="Q45" s="6"/>
      <c r="R45" s="6"/>
      <c r="S45" s="7"/>
      <c r="T45" s="6"/>
      <c r="AK45" s="7"/>
      <c r="AL45" s="7"/>
      <c r="AM45" s="7"/>
      <c r="AN45" s="7"/>
      <c r="AO45" s="7"/>
      <c r="AP45" s="7"/>
    </row>
    <row r="46" customFormat="false" ht="12.75" hidden="false" customHeight="false" outlineLevel="0" collapsed="false">
      <c r="O46" s="6"/>
      <c r="P46" s="6"/>
      <c r="Q46" s="6"/>
      <c r="R46" s="6"/>
      <c r="S46" s="7"/>
      <c r="T46" s="6"/>
      <c r="AK46" s="7"/>
      <c r="AL46" s="7"/>
      <c r="AM46" s="7"/>
      <c r="AN46" s="7"/>
      <c r="AO46" s="7"/>
      <c r="AP46" s="7"/>
    </row>
    <row r="47" customFormat="false" ht="12.75" hidden="false" customHeight="false" outlineLevel="0" collapsed="false">
      <c r="O47" s="6"/>
      <c r="P47" s="6"/>
      <c r="Q47" s="6"/>
      <c r="R47" s="6"/>
      <c r="S47" s="7"/>
      <c r="T47" s="6"/>
      <c r="AK47" s="7"/>
      <c r="AL47" s="7"/>
      <c r="AM47" s="7"/>
      <c r="AN47" s="7"/>
      <c r="AO47" s="7"/>
      <c r="AP47" s="7"/>
    </row>
    <row r="48" customFormat="false" ht="12.75" hidden="false" customHeight="false" outlineLevel="0" collapsed="false">
      <c r="O48" s="6"/>
      <c r="P48" s="6"/>
      <c r="Q48" s="6"/>
      <c r="R48" s="6"/>
      <c r="S48" s="7"/>
      <c r="T48" s="6"/>
      <c r="AK48" s="7"/>
      <c r="AL48" s="7"/>
      <c r="AM48" s="7"/>
      <c r="AN48" s="7"/>
      <c r="AO48" s="7"/>
      <c r="AP48" s="7"/>
      <c r="BV48" s="0" t="s">
        <v>11</v>
      </c>
    </row>
    <row r="49" customFormat="false" ht="12.75" hidden="false" customHeight="false" outlineLevel="0" collapsed="false">
      <c r="O49" s="6"/>
      <c r="P49" s="6"/>
      <c r="Q49" s="6"/>
      <c r="R49" s="6"/>
      <c r="S49" s="7"/>
      <c r="T49" s="6"/>
      <c r="AK49" s="7"/>
      <c r="AL49" s="7"/>
      <c r="AM49" s="7"/>
      <c r="AN49" s="7"/>
      <c r="AO49" s="7"/>
      <c r="AP49" s="7"/>
    </row>
    <row r="50" customFormat="false" ht="12.75" hidden="false" customHeight="false" outlineLevel="0" collapsed="false">
      <c r="O50" s="6"/>
      <c r="P50" s="6"/>
      <c r="Q50" s="6"/>
      <c r="R50" s="6"/>
      <c r="S50" s="7"/>
      <c r="T50" s="6"/>
      <c r="AK50" s="7"/>
      <c r="AL50" s="7"/>
      <c r="AM50" s="7"/>
      <c r="AN50" s="7"/>
      <c r="AO50" s="7"/>
      <c r="AP50" s="7"/>
    </row>
    <row r="51" customFormat="false" ht="12.75" hidden="false" customHeight="false" outlineLevel="0" collapsed="false">
      <c r="O51" s="6"/>
      <c r="P51" s="6"/>
      <c r="Q51" s="6"/>
      <c r="R51" s="6"/>
      <c r="S51" s="7"/>
      <c r="T51" s="6"/>
      <c r="AK51" s="7"/>
      <c r="AL51" s="7"/>
      <c r="AM51" s="7"/>
      <c r="AN51" s="7"/>
      <c r="AO51" s="7"/>
      <c r="AP51" s="7"/>
    </row>
    <row r="52" customFormat="false" ht="12.75" hidden="false" customHeight="false" outlineLevel="0" collapsed="false">
      <c r="O52" s="6"/>
      <c r="P52" s="6"/>
      <c r="Q52" s="6"/>
      <c r="R52" s="6"/>
      <c r="S52" s="63"/>
      <c r="T52" s="6"/>
      <c r="AK52" s="7"/>
      <c r="AL52" s="7"/>
      <c r="AM52" s="7"/>
      <c r="AN52" s="7"/>
      <c r="AO52" s="7"/>
      <c r="AP52" s="7"/>
    </row>
    <row r="53" customFormat="false" ht="12.75" hidden="false" customHeight="false" outlineLevel="0" collapsed="false">
      <c r="A53" s="4" t="s">
        <v>55</v>
      </c>
      <c r="B53" s="4"/>
      <c r="C53" s="4"/>
      <c r="D53" s="4"/>
      <c r="E53" s="5"/>
      <c r="F53" s="5"/>
      <c r="G53" s="5"/>
      <c r="H53" s="64"/>
      <c r="I53" s="5"/>
      <c r="J53" s="5"/>
      <c r="K53" s="5"/>
      <c r="L53" s="5"/>
      <c r="M53" s="5"/>
      <c r="N53" s="5"/>
      <c r="O53" s="6"/>
      <c r="P53" s="6"/>
      <c r="Q53" s="6"/>
      <c r="R53" s="6"/>
      <c r="S53" s="7"/>
      <c r="T53" s="6"/>
      <c r="W53" s="4" t="s">
        <v>56</v>
      </c>
      <c r="X53" s="4"/>
      <c r="Y53" s="4"/>
      <c r="Z53" s="4"/>
      <c r="AA53" s="5"/>
      <c r="AB53" s="5"/>
      <c r="AC53" s="5"/>
      <c r="AD53" s="64"/>
      <c r="AE53" s="5"/>
      <c r="AF53" s="5"/>
      <c r="AG53" s="5"/>
      <c r="AH53" s="5"/>
      <c r="AI53" s="5"/>
      <c r="AJ53" s="5"/>
      <c r="AK53" s="7"/>
      <c r="AL53" s="7"/>
      <c r="AM53" s="7"/>
      <c r="AN53" s="7"/>
      <c r="AO53" s="7"/>
      <c r="AP53" s="7"/>
      <c r="AS53" s="4" t="s">
        <v>57</v>
      </c>
      <c r="AT53" s="4"/>
      <c r="AU53" s="4"/>
      <c r="AV53" s="4"/>
      <c r="AW53" s="5"/>
      <c r="AX53" s="5"/>
      <c r="AY53" s="5"/>
      <c r="AZ53" s="64"/>
      <c r="BA53" s="5"/>
      <c r="BB53" s="5"/>
      <c r="BC53" s="5"/>
      <c r="BD53" s="5"/>
      <c r="BE53" s="5"/>
      <c r="BF53" s="5"/>
    </row>
    <row r="54" customFormat="false" ht="13.5" hidden="false" customHeight="false" outlineLevel="0" collapsed="false">
      <c r="A54" s="5" t="s">
        <v>4</v>
      </c>
      <c r="B54" s="5"/>
      <c r="C54" s="5"/>
      <c r="D54" s="5"/>
      <c r="E54" s="5"/>
      <c r="F54" s="5"/>
      <c r="G54" s="5"/>
      <c r="H54" s="64"/>
      <c r="I54" s="10" t="s">
        <v>5</v>
      </c>
      <c r="J54" s="10"/>
      <c r="K54" s="5"/>
      <c r="L54" s="5"/>
      <c r="M54" s="5"/>
      <c r="N54" s="5"/>
      <c r="O54" s="6"/>
      <c r="P54" s="65"/>
      <c r="Q54" s="6"/>
      <c r="R54" s="6"/>
      <c r="S54" s="7"/>
      <c r="T54" s="6"/>
      <c r="W54" s="5" t="s">
        <v>4</v>
      </c>
      <c r="X54" s="5"/>
      <c r="Y54" s="5"/>
      <c r="Z54" s="5"/>
      <c r="AA54" s="5"/>
      <c r="AB54" s="5"/>
      <c r="AC54" s="5"/>
      <c r="AD54" s="64"/>
      <c r="AE54" s="10" t="s">
        <v>5</v>
      </c>
      <c r="AF54" s="10"/>
      <c r="AG54" s="5"/>
      <c r="AH54" s="5"/>
      <c r="AI54" s="5"/>
      <c r="AJ54" s="5"/>
      <c r="AK54" s="7"/>
      <c r="AL54" s="7"/>
      <c r="AM54" s="7"/>
      <c r="AN54" s="7"/>
      <c r="AO54" s="7"/>
      <c r="AP54" s="7"/>
      <c r="AS54" s="5" t="s">
        <v>4</v>
      </c>
      <c r="AT54" s="5"/>
      <c r="AU54" s="5"/>
      <c r="AV54" s="5"/>
      <c r="AW54" s="5"/>
      <c r="AX54" s="5"/>
      <c r="AY54" s="5"/>
      <c r="AZ54" s="64"/>
      <c r="BA54" s="10" t="s">
        <v>5</v>
      </c>
      <c r="BB54" s="10"/>
      <c r="BC54" s="5"/>
      <c r="BD54" s="5"/>
      <c r="BE54" s="5"/>
      <c r="BF54" s="5"/>
    </row>
    <row r="55" customFormat="false" ht="13.5" hidden="false" customHeight="false" outlineLevel="0" collapsed="false">
      <c r="A55" s="11"/>
      <c r="B55" s="12" t="s">
        <v>6</v>
      </c>
      <c r="C55" s="13" t="s">
        <v>6</v>
      </c>
      <c r="D55" s="13" t="s">
        <v>6</v>
      </c>
      <c r="E55" s="14" t="s">
        <v>7</v>
      </c>
      <c r="F55" s="13" t="s">
        <v>6</v>
      </c>
      <c r="G55" s="12" t="s">
        <v>8</v>
      </c>
      <c r="H55" s="64"/>
      <c r="I55" s="15"/>
      <c r="J55" s="15"/>
      <c r="K55" s="15"/>
      <c r="L55" s="15"/>
      <c r="M55" s="16"/>
      <c r="N55" s="5"/>
      <c r="O55" s="6"/>
      <c r="P55" s="65"/>
      <c r="Q55" s="6"/>
      <c r="R55" s="6"/>
      <c r="S55" s="7"/>
      <c r="T55" s="6"/>
      <c r="W55" s="11"/>
      <c r="X55" s="12" t="s">
        <v>6</v>
      </c>
      <c r="Y55" s="13" t="s">
        <v>6</v>
      </c>
      <c r="Z55" s="13" t="s">
        <v>6</v>
      </c>
      <c r="AA55" s="14" t="s">
        <v>9</v>
      </c>
      <c r="AB55" s="13" t="s">
        <v>6</v>
      </c>
      <c r="AC55" s="12" t="s">
        <v>8</v>
      </c>
      <c r="AD55" s="64"/>
      <c r="AE55" s="15"/>
      <c r="AF55" s="15"/>
      <c r="AG55" s="15"/>
      <c r="AH55" s="15"/>
      <c r="AI55" s="16"/>
      <c r="AJ55" s="5"/>
      <c r="AK55" s="7"/>
      <c r="AL55" s="7"/>
      <c r="AM55" s="7"/>
      <c r="AN55" s="7"/>
      <c r="AO55" s="7"/>
      <c r="AP55" s="7"/>
      <c r="AS55" s="11"/>
      <c r="AT55" s="12" t="s">
        <v>6</v>
      </c>
      <c r="AU55" s="13" t="s">
        <v>6</v>
      </c>
      <c r="AV55" s="13" t="s">
        <v>6</v>
      </c>
      <c r="AW55" s="14" t="s">
        <v>10</v>
      </c>
      <c r="AX55" s="13" t="s">
        <v>6</v>
      </c>
      <c r="AY55" s="12" t="s">
        <v>8</v>
      </c>
      <c r="AZ55" s="64"/>
      <c r="BA55" s="15"/>
      <c r="BB55" s="15"/>
      <c r="BC55" s="15"/>
      <c r="BD55" s="15"/>
      <c r="BE55" s="16"/>
      <c r="BF55" s="5"/>
    </row>
    <row r="56" customFormat="false" ht="13.5" hidden="false" customHeight="false" outlineLevel="0" collapsed="false">
      <c r="A56" s="17" t="s">
        <v>12</v>
      </c>
      <c r="B56" s="18" t="s">
        <v>13</v>
      </c>
      <c r="C56" s="19" t="s">
        <v>14</v>
      </c>
      <c r="D56" s="19" t="s">
        <v>15</v>
      </c>
      <c r="E56" s="19" t="s">
        <v>16</v>
      </c>
      <c r="F56" s="19" t="s">
        <v>17</v>
      </c>
      <c r="G56" s="18" t="s">
        <v>18</v>
      </c>
      <c r="H56" s="64"/>
      <c r="I56" s="20" t="s">
        <v>19</v>
      </c>
      <c r="J56" s="21"/>
      <c r="K56" s="22" t="s">
        <v>20</v>
      </c>
      <c r="L56" s="20" t="s">
        <v>21</v>
      </c>
      <c r="M56" s="21"/>
      <c r="N56" s="11"/>
      <c r="O56" s="6"/>
      <c r="P56" s="65"/>
      <c r="Q56" s="6"/>
      <c r="R56" s="6"/>
      <c r="S56" s="7"/>
      <c r="T56" s="6"/>
      <c r="W56" s="17" t="s">
        <v>12</v>
      </c>
      <c r="X56" s="18" t="s">
        <v>13</v>
      </c>
      <c r="Y56" s="19" t="s">
        <v>14</v>
      </c>
      <c r="Z56" s="19" t="s">
        <v>15</v>
      </c>
      <c r="AA56" s="19" t="s">
        <v>16</v>
      </c>
      <c r="AB56" s="19" t="s">
        <v>17</v>
      </c>
      <c r="AC56" s="18" t="s">
        <v>18</v>
      </c>
      <c r="AD56" s="64"/>
      <c r="AE56" s="20" t="s">
        <v>19</v>
      </c>
      <c r="AF56" s="21"/>
      <c r="AG56" s="22" t="s">
        <v>20</v>
      </c>
      <c r="AH56" s="20" t="s">
        <v>21</v>
      </c>
      <c r="AI56" s="21"/>
      <c r="AJ56" s="11"/>
      <c r="AK56" s="7"/>
      <c r="AL56" s="7"/>
      <c r="AM56" s="7"/>
      <c r="AN56" s="7"/>
      <c r="AO56" s="7"/>
      <c r="AP56" s="7"/>
      <c r="AS56" s="17" t="s">
        <v>12</v>
      </c>
      <c r="AT56" s="18" t="s">
        <v>13</v>
      </c>
      <c r="AU56" s="19" t="s">
        <v>14</v>
      </c>
      <c r="AV56" s="19" t="s">
        <v>15</v>
      </c>
      <c r="AW56" s="19" t="s">
        <v>16</v>
      </c>
      <c r="AX56" s="19" t="s">
        <v>17</v>
      </c>
      <c r="AY56" s="18" t="s">
        <v>18</v>
      </c>
      <c r="AZ56" s="64"/>
      <c r="BA56" s="20" t="s">
        <v>19</v>
      </c>
      <c r="BB56" s="21"/>
      <c r="BC56" s="22" t="s">
        <v>20</v>
      </c>
      <c r="BD56" s="20" t="s">
        <v>21</v>
      </c>
      <c r="BE56" s="21"/>
      <c r="BF56" s="11"/>
    </row>
    <row r="57" customFormat="false" ht="13.5" hidden="false" customHeight="false" outlineLevel="0" collapsed="false">
      <c r="A57" s="17"/>
      <c r="B57" s="28" t="s">
        <v>22</v>
      </c>
      <c r="C57" s="19"/>
      <c r="D57" s="19"/>
      <c r="E57" s="19"/>
      <c r="F57" s="19"/>
      <c r="G57" s="28" t="s">
        <v>23</v>
      </c>
      <c r="H57" s="64"/>
      <c r="I57" s="29" t="s">
        <v>24</v>
      </c>
      <c r="J57" s="29" t="s">
        <v>25</v>
      </c>
      <c r="K57" s="28"/>
      <c r="L57" s="29" t="s">
        <v>24</v>
      </c>
      <c r="M57" s="29" t="s">
        <v>25</v>
      </c>
      <c r="N57" s="66"/>
      <c r="O57" s="6"/>
      <c r="P57" s="65"/>
      <c r="Q57" s="6"/>
      <c r="R57" s="6"/>
      <c r="S57" s="7"/>
      <c r="T57" s="6"/>
      <c r="W57" s="17"/>
      <c r="X57" s="28" t="s">
        <v>22</v>
      </c>
      <c r="Y57" s="19"/>
      <c r="Z57" s="19"/>
      <c r="AA57" s="19"/>
      <c r="AB57" s="19"/>
      <c r="AC57" s="28" t="s">
        <v>23</v>
      </c>
      <c r="AD57" s="64"/>
      <c r="AE57" s="29" t="s">
        <v>24</v>
      </c>
      <c r="AF57" s="29" t="s">
        <v>25</v>
      </c>
      <c r="AG57" s="28"/>
      <c r="AH57" s="29" t="s">
        <v>24</v>
      </c>
      <c r="AI57" s="29" t="s">
        <v>25</v>
      </c>
      <c r="AJ57" s="66"/>
      <c r="AK57" s="7"/>
      <c r="AL57" s="7"/>
      <c r="AM57" s="7"/>
      <c r="AN57" s="7"/>
      <c r="AO57" s="7"/>
      <c r="AP57" s="7"/>
      <c r="AS57" s="17"/>
      <c r="AT57" s="28" t="s">
        <v>22</v>
      </c>
      <c r="AU57" s="19"/>
      <c r="AV57" s="19"/>
      <c r="AW57" s="19"/>
      <c r="AX57" s="19"/>
      <c r="AY57" s="28" t="s">
        <v>23</v>
      </c>
      <c r="AZ57" s="64"/>
      <c r="BA57" s="29" t="s">
        <v>24</v>
      </c>
      <c r="BB57" s="29" t="s">
        <v>25</v>
      </c>
      <c r="BC57" s="28"/>
      <c r="BD57" s="29" t="s">
        <v>24</v>
      </c>
      <c r="BE57" s="29" t="s">
        <v>25</v>
      </c>
      <c r="BF57" s="66"/>
    </row>
    <row r="58" customFormat="false" ht="13.5" hidden="false" customHeight="false" outlineLevel="0" collapsed="false">
      <c r="A58" s="34" t="n">
        <v>1</v>
      </c>
      <c r="B58" s="34" t="s">
        <v>26</v>
      </c>
      <c r="C58" s="34"/>
      <c r="D58" s="34"/>
      <c r="E58" s="34"/>
      <c r="F58" s="34"/>
      <c r="G58" s="34" t="s">
        <v>27</v>
      </c>
      <c r="H58" s="67"/>
      <c r="I58" s="35" t="n">
        <v>18.981</v>
      </c>
      <c r="J58" s="36" t="n">
        <f aca="false">AVERAGE(I58,I59)</f>
        <v>19.2765</v>
      </c>
      <c r="K58" s="34" t="n">
        <v>0.078</v>
      </c>
      <c r="L58" s="34" t="n">
        <f aca="false">I58/K58</f>
        <v>243.346153846154</v>
      </c>
      <c r="M58" s="37" t="n">
        <f aca="false">(L58+L59)/2</f>
        <v>245.546494644596</v>
      </c>
      <c r="N58" s="38" t="n">
        <v>1</v>
      </c>
      <c r="O58" s="25"/>
      <c r="P58" s="25"/>
      <c r="Q58" s="25"/>
      <c r="R58" s="25"/>
      <c r="S58" s="39"/>
      <c r="T58" s="40"/>
      <c r="W58" s="34" t="n">
        <v>1</v>
      </c>
      <c r="X58" s="34" t="s">
        <v>26</v>
      </c>
      <c r="Y58" s="34"/>
      <c r="Z58" s="34"/>
      <c r="AA58" s="34"/>
      <c r="AB58" s="34"/>
      <c r="AC58" s="34" t="s">
        <v>27</v>
      </c>
      <c r="AD58" s="67"/>
      <c r="AE58" s="35" t="n">
        <v>20.288</v>
      </c>
      <c r="AF58" s="36" t="n">
        <f aca="false">AVERAGE(AE58,AE59)</f>
        <v>20.2</v>
      </c>
      <c r="AG58" s="34" t="n">
        <v>0.08</v>
      </c>
      <c r="AH58" s="34" t="n">
        <f aca="false">AE58/AG58</f>
        <v>253.6</v>
      </c>
      <c r="AI58" s="37" t="n">
        <f aca="false">(AH58+AH59)/2</f>
        <v>252.5</v>
      </c>
      <c r="AJ58" s="38" t="n">
        <v>1</v>
      </c>
      <c r="AK58" s="7"/>
      <c r="AL58" s="7"/>
      <c r="AM58" s="7"/>
      <c r="AN58" s="7"/>
      <c r="AO58" s="7"/>
      <c r="AP58" s="7"/>
      <c r="AS58" s="34" t="n">
        <v>1</v>
      </c>
      <c r="AT58" s="34" t="s">
        <v>26</v>
      </c>
      <c r="AU58" s="34"/>
      <c r="AV58" s="34"/>
      <c r="AW58" s="34"/>
      <c r="AX58" s="34"/>
      <c r="AY58" s="34" t="s">
        <v>27</v>
      </c>
      <c r="AZ58" s="67"/>
      <c r="BA58" s="35" t="n">
        <v>19.778</v>
      </c>
      <c r="BB58" s="36" t="n">
        <f aca="false">AVERAGE(BA58,BA59)</f>
        <v>19.604</v>
      </c>
      <c r="BC58" s="34" t="n">
        <v>0.074</v>
      </c>
      <c r="BD58" s="34" t="n">
        <f aca="false">BA58/BC58</f>
        <v>267.27027027027</v>
      </c>
      <c r="BE58" s="37" t="n">
        <f aca="false">(BD58+BD59)/2</f>
        <v>264.918918918919</v>
      </c>
      <c r="BF58" s="38" t="n">
        <v>1</v>
      </c>
    </row>
    <row r="59" customFormat="false" ht="13.5" hidden="false" customHeight="false" outlineLevel="0" collapsed="false">
      <c r="A59" s="42" t="n">
        <v>2</v>
      </c>
      <c r="B59" s="42" t="s">
        <v>26</v>
      </c>
      <c r="C59" s="42"/>
      <c r="D59" s="42"/>
      <c r="E59" s="42"/>
      <c r="F59" s="42"/>
      <c r="G59" s="42" t="s">
        <v>27</v>
      </c>
      <c r="H59" s="67"/>
      <c r="I59" s="43" t="n">
        <v>19.572</v>
      </c>
      <c r="J59" s="44"/>
      <c r="K59" s="42" t="n">
        <v>0.079</v>
      </c>
      <c r="L59" s="42" t="n">
        <f aca="false">I59/K59</f>
        <v>247.746835443038</v>
      </c>
      <c r="M59" s="45"/>
      <c r="N59" s="46"/>
      <c r="O59" s="25"/>
      <c r="P59" s="25"/>
      <c r="Q59" s="25"/>
      <c r="R59" s="25"/>
      <c r="S59" s="26"/>
      <c r="T59" s="25"/>
      <c r="W59" s="42" t="n">
        <v>2</v>
      </c>
      <c r="X59" s="42" t="s">
        <v>26</v>
      </c>
      <c r="Y59" s="42"/>
      <c r="Z59" s="42"/>
      <c r="AA59" s="42"/>
      <c r="AB59" s="42"/>
      <c r="AC59" s="42" t="s">
        <v>27</v>
      </c>
      <c r="AD59" s="67"/>
      <c r="AE59" s="43" t="n">
        <v>20.112</v>
      </c>
      <c r="AF59" s="44"/>
      <c r="AG59" s="42" t="n">
        <v>0.08</v>
      </c>
      <c r="AH59" s="42" t="n">
        <f aca="false">AE59/AG59</f>
        <v>251.4</v>
      </c>
      <c r="AI59" s="45"/>
      <c r="AJ59" s="46"/>
      <c r="AK59" s="7"/>
      <c r="AL59" s="7"/>
      <c r="AM59" s="7"/>
      <c r="AN59" s="7"/>
      <c r="AO59" s="7"/>
      <c r="AP59" s="7"/>
      <c r="AS59" s="42" t="n">
        <v>2</v>
      </c>
      <c r="AT59" s="42" t="s">
        <v>26</v>
      </c>
      <c r="AU59" s="42"/>
      <c r="AV59" s="42"/>
      <c r="AW59" s="42"/>
      <c r="AX59" s="42"/>
      <c r="AY59" s="42" t="s">
        <v>27</v>
      </c>
      <c r="AZ59" s="67"/>
      <c r="BA59" s="43" t="n">
        <v>19.43</v>
      </c>
      <c r="BB59" s="44"/>
      <c r="BC59" s="42" t="n">
        <v>0.074</v>
      </c>
      <c r="BD59" s="42" t="n">
        <f aca="false">BA59/BC59</f>
        <v>262.567567567568</v>
      </c>
      <c r="BE59" s="45"/>
      <c r="BF59" s="46"/>
    </row>
    <row r="60" customFormat="false" ht="13.5" hidden="false" customHeight="false" outlineLevel="0" collapsed="false">
      <c r="A60" s="34" t="n">
        <v>3</v>
      </c>
      <c r="B60" s="34" t="s">
        <v>26</v>
      </c>
      <c r="C60" s="34" t="s">
        <v>32</v>
      </c>
      <c r="D60" s="34"/>
      <c r="E60" s="34"/>
      <c r="F60" s="34"/>
      <c r="G60" s="34" t="s">
        <v>27</v>
      </c>
      <c r="H60" s="67"/>
      <c r="I60" s="35" t="n">
        <v>14.871</v>
      </c>
      <c r="J60" s="36" t="n">
        <f aca="false">AVERAGE(I60,I61)</f>
        <v>13.9375</v>
      </c>
      <c r="K60" s="34" t="n">
        <v>0.087</v>
      </c>
      <c r="L60" s="34" t="n">
        <f aca="false">I60/K60</f>
        <v>170.931034482759</v>
      </c>
      <c r="M60" s="37" t="n">
        <f aca="false">(L60+L61)/2</f>
        <v>165.737122179651</v>
      </c>
      <c r="N60" s="38" t="n">
        <v>2</v>
      </c>
      <c r="O60" s="6"/>
      <c r="P60" s="25"/>
      <c r="Q60" s="25"/>
      <c r="R60" s="25"/>
      <c r="S60" s="25"/>
      <c r="T60" s="25"/>
      <c r="W60" s="34" t="n">
        <v>3</v>
      </c>
      <c r="X60" s="34" t="s">
        <v>26</v>
      </c>
      <c r="Y60" s="34" t="s">
        <v>32</v>
      </c>
      <c r="Z60" s="34"/>
      <c r="AA60" s="34"/>
      <c r="AB60" s="34"/>
      <c r="AC60" s="34" t="s">
        <v>27</v>
      </c>
      <c r="AD60" s="67"/>
      <c r="AE60" s="35" t="n">
        <v>12.973</v>
      </c>
      <c r="AF60" s="36" t="n">
        <f aca="false">AVERAGE(AE60,AE61)</f>
        <v>12.862</v>
      </c>
      <c r="AG60" s="34" t="n">
        <v>0.08</v>
      </c>
      <c r="AH60" s="34" t="n">
        <f aca="false">AE60/AG60</f>
        <v>162.1625</v>
      </c>
      <c r="AI60" s="37" t="n">
        <f aca="false">(AH60+AH61)/2</f>
        <v>162.81842948718</v>
      </c>
      <c r="AJ60" s="38" t="n">
        <v>2</v>
      </c>
      <c r="AK60" s="7"/>
      <c r="AL60" s="7"/>
      <c r="AM60" s="7"/>
      <c r="AN60" s="7"/>
      <c r="AO60" s="7"/>
      <c r="AP60" s="7"/>
      <c r="AS60" s="34" t="n">
        <v>3</v>
      </c>
      <c r="AT60" s="34" t="s">
        <v>26</v>
      </c>
      <c r="AU60" s="34" t="s">
        <v>32</v>
      </c>
      <c r="AV60" s="34"/>
      <c r="AW60" s="34"/>
      <c r="AX60" s="34"/>
      <c r="AY60" s="34" t="s">
        <v>27</v>
      </c>
      <c r="AZ60" s="67"/>
      <c r="BA60" s="35" t="n">
        <v>12.562</v>
      </c>
      <c r="BB60" s="36" t="n">
        <f aca="false">AVERAGE(BA60,BA61)</f>
        <v>12.5995</v>
      </c>
      <c r="BC60" s="34" t="n">
        <v>0.077</v>
      </c>
      <c r="BD60" s="34" t="n">
        <f aca="false">BA60/BC60</f>
        <v>163.142857142857</v>
      </c>
      <c r="BE60" s="37" t="n">
        <f aca="false">(BD60+BD61)/2</f>
        <v>163.62987012987</v>
      </c>
      <c r="BF60" s="38" t="n">
        <v>2</v>
      </c>
    </row>
    <row r="61" customFormat="false" ht="13.5" hidden="false" customHeight="false" outlineLevel="0" collapsed="false">
      <c r="A61" s="42" t="n">
        <v>4</v>
      </c>
      <c r="B61" s="42" t="s">
        <v>26</v>
      </c>
      <c r="C61" s="42" t="s">
        <v>32</v>
      </c>
      <c r="D61" s="42"/>
      <c r="E61" s="42"/>
      <c r="F61" s="42"/>
      <c r="G61" s="42" t="s">
        <v>27</v>
      </c>
      <c r="H61" s="67"/>
      <c r="I61" s="43" t="n">
        <v>13.004</v>
      </c>
      <c r="J61" s="44"/>
      <c r="K61" s="42" t="n">
        <v>0.081</v>
      </c>
      <c r="L61" s="42" t="n">
        <f aca="false">I61/K61</f>
        <v>160.543209876543</v>
      </c>
      <c r="M61" s="45"/>
      <c r="N61" s="46"/>
      <c r="O61" s="6"/>
      <c r="P61" s="25"/>
      <c r="Q61" s="25"/>
      <c r="R61" s="25"/>
      <c r="S61" s="25"/>
      <c r="T61" s="25"/>
      <c r="W61" s="42" t="n">
        <v>4</v>
      </c>
      <c r="X61" s="42" t="s">
        <v>26</v>
      </c>
      <c r="Y61" s="42" t="s">
        <v>32</v>
      </c>
      <c r="Z61" s="42"/>
      <c r="AA61" s="42"/>
      <c r="AB61" s="42"/>
      <c r="AC61" s="42" t="s">
        <v>27</v>
      </c>
      <c r="AD61" s="67"/>
      <c r="AE61" s="43" t="n">
        <v>12.751</v>
      </c>
      <c r="AF61" s="44"/>
      <c r="AG61" s="42" t="n">
        <v>0.078</v>
      </c>
      <c r="AH61" s="42" t="n">
        <f aca="false">AE61/AG61</f>
        <v>163.474358974359</v>
      </c>
      <c r="AI61" s="45"/>
      <c r="AJ61" s="46"/>
      <c r="AK61" s="60"/>
      <c r="AL61" s="7"/>
      <c r="AM61" s="7"/>
      <c r="AN61" s="7"/>
      <c r="AO61" s="7"/>
      <c r="AP61" s="7"/>
      <c r="AS61" s="42" t="n">
        <v>4</v>
      </c>
      <c r="AT61" s="42" t="s">
        <v>26</v>
      </c>
      <c r="AU61" s="42" t="s">
        <v>32</v>
      </c>
      <c r="AV61" s="42"/>
      <c r="AW61" s="42"/>
      <c r="AX61" s="42"/>
      <c r="AY61" s="42" t="s">
        <v>27</v>
      </c>
      <c r="AZ61" s="67"/>
      <c r="BA61" s="43" t="n">
        <v>12.637</v>
      </c>
      <c r="BB61" s="44"/>
      <c r="BC61" s="42" t="n">
        <v>0.077</v>
      </c>
      <c r="BD61" s="42" t="n">
        <f aca="false">BA61/BC61</f>
        <v>164.116883116883</v>
      </c>
      <c r="BE61" s="45"/>
      <c r="BF61" s="46"/>
    </row>
    <row r="62" customFormat="false" ht="13.5" hidden="false" customHeight="false" outlineLevel="0" collapsed="false">
      <c r="A62" s="34" t="n">
        <v>5</v>
      </c>
      <c r="B62" s="34" t="s">
        <v>26</v>
      </c>
      <c r="C62" s="34"/>
      <c r="D62" s="34" t="s">
        <v>39</v>
      </c>
      <c r="E62" s="34"/>
      <c r="F62" s="34"/>
      <c r="G62" s="34" t="s">
        <v>27</v>
      </c>
      <c r="H62" s="67"/>
      <c r="I62" s="35" t="n">
        <v>13.532</v>
      </c>
      <c r="J62" s="36" t="n">
        <f aca="false">AVERAGE(I62,I63)</f>
        <v>13.2445</v>
      </c>
      <c r="K62" s="34" t="n">
        <v>0.085</v>
      </c>
      <c r="L62" s="34" t="n">
        <f aca="false">I62/K62</f>
        <v>159.2</v>
      </c>
      <c r="M62" s="37" t="n">
        <f aca="false">(L62+L63)/2</f>
        <v>158.606097560976</v>
      </c>
      <c r="N62" s="38" t="n">
        <v>3</v>
      </c>
      <c r="O62" s="6"/>
      <c r="P62" s="25"/>
      <c r="Q62" s="25"/>
      <c r="R62" s="25"/>
      <c r="S62" s="25"/>
      <c r="T62" s="25"/>
      <c r="W62" s="34" t="n">
        <v>5</v>
      </c>
      <c r="X62" s="34" t="s">
        <v>26</v>
      </c>
      <c r="Y62" s="34"/>
      <c r="Z62" s="34" t="s">
        <v>39</v>
      </c>
      <c r="AA62" s="34"/>
      <c r="AB62" s="34"/>
      <c r="AC62" s="34" t="s">
        <v>27</v>
      </c>
      <c r="AD62" s="67"/>
      <c r="AE62" s="35" t="n">
        <v>12.263</v>
      </c>
      <c r="AF62" s="36" t="n">
        <f aca="false">AVERAGE(AE62,AE63)</f>
        <v>12.427</v>
      </c>
      <c r="AG62" s="34" t="n">
        <v>0.082</v>
      </c>
      <c r="AH62" s="34" t="n">
        <f aca="false">AE62/AG62</f>
        <v>149.548780487805</v>
      </c>
      <c r="AI62" s="37" t="n">
        <f aca="false">(AH62+AH63)/2</f>
        <v>147.977878615995</v>
      </c>
      <c r="AJ62" s="38" t="n">
        <v>3</v>
      </c>
      <c r="AK62" s="60"/>
      <c r="AL62" s="7"/>
      <c r="AM62" s="7"/>
      <c r="AN62" s="7"/>
      <c r="AO62" s="7"/>
      <c r="AP62" s="7"/>
      <c r="AS62" s="34" t="n">
        <v>5</v>
      </c>
      <c r="AT62" s="34" t="s">
        <v>26</v>
      </c>
      <c r="AU62" s="34"/>
      <c r="AV62" s="34" t="s">
        <v>39</v>
      </c>
      <c r="AW62" s="34"/>
      <c r="AX62" s="34"/>
      <c r="AY62" s="34" t="s">
        <v>27</v>
      </c>
      <c r="AZ62" s="67"/>
      <c r="BA62" s="35" t="n">
        <v>12.784</v>
      </c>
      <c r="BB62" s="36" t="n">
        <f aca="false">AVERAGE(BA62,BA63)</f>
        <v>12.3305</v>
      </c>
      <c r="BC62" s="34" t="n">
        <v>0.077</v>
      </c>
      <c r="BD62" s="34" t="n">
        <f aca="false">BA62/BC62</f>
        <v>166.025974025974</v>
      </c>
      <c r="BE62" s="37" t="n">
        <f aca="false">(BD62+BD63)/2</f>
        <v>158.183873088936</v>
      </c>
      <c r="BF62" s="38" t="n">
        <v>3</v>
      </c>
    </row>
    <row r="63" customFormat="false" ht="13.5" hidden="false" customHeight="false" outlineLevel="0" collapsed="false">
      <c r="A63" s="42" t="n">
        <v>6</v>
      </c>
      <c r="B63" s="42" t="s">
        <v>26</v>
      </c>
      <c r="C63" s="42"/>
      <c r="D63" s="42" t="s">
        <v>39</v>
      </c>
      <c r="E63" s="42"/>
      <c r="F63" s="42"/>
      <c r="G63" s="42" t="s">
        <v>27</v>
      </c>
      <c r="H63" s="67"/>
      <c r="I63" s="43" t="n">
        <v>12.957</v>
      </c>
      <c r="J63" s="44"/>
      <c r="K63" s="42" t="n">
        <v>0.082</v>
      </c>
      <c r="L63" s="42" t="n">
        <f aca="false">I63/K63</f>
        <v>158.012195121951</v>
      </c>
      <c r="M63" s="45"/>
      <c r="N63" s="46"/>
      <c r="O63" s="6"/>
      <c r="P63" s="25"/>
      <c r="Q63" s="25"/>
      <c r="R63" s="25"/>
      <c r="S63" s="25"/>
      <c r="T63" s="25"/>
      <c r="W63" s="42" t="n">
        <v>6</v>
      </c>
      <c r="X63" s="42" t="s">
        <v>26</v>
      </c>
      <c r="Y63" s="42"/>
      <c r="Z63" s="42" t="s">
        <v>39</v>
      </c>
      <c r="AA63" s="42"/>
      <c r="AB63" s="42"/>
      <c r="AC63" s="42" t="s">
        <v>27</v>
      </c>
      <c r="AD63" s="67"/>
      <c r="AE63" s="43" t="n">
        <v>12.591</v>
      </c>
      <c r="AF63" s="44"/>
      <c r="AG63" s="42" t="n">
        <v>0.086</v>
      </c>
      <c r="AH63" s="42" t="n">
        <f aca="false">AE63/AG63</f>
        <v>146.406976744186</v>
      </c>
      <c r="AI63" s="45"/>
      <c r="AJ63" s="46"/>
      <c r="AK63" s="60"/>
      <c r="AL63" s="7"/>
      <c r="AM63" s="7"/>
      <c r="AN63" s="7"/>
      <c r="AO63" s="7"/>
      <c r="AP63" s="7"/>
      <c r="AS63" s="42" t="n">
        <v>6</v>
      </c>
      <c r="AT63" s="42" t="s">
        <v>26</v>
      </c>
      <c r="AU63" s="42"/>
      <c r="AV63" s="42" t="s">
        <v>39</v>
      </c>
      <c r="AW63" s="42"/>
      <c r="AX63" s="42"/>
      <c r="AY63" s="42" t="s">
        <v>27</v>
      </c>
      <c r="AZ63" s="67"/>
      <c r="BA63" s="43" t="n">
        <v>11.877</v>
      </c>
      <c r="BB63" s="44"/>
      <c r="BC63" s="42" t="n">
        <v>0.079</v>
      </c>
      <c r="BD63" s="42" t="n">
        <f aca="false">BA63/BC63</f>
        <v>150.341772151899</v>
      </c>
      <c r="BE63" s="45"/>
      <c r="BF63" s="46"/>
    </row>
    <row r="64" customFormat="false" ht="13.5" hidden="false" customHeight="false" outlineLevel="0" collapsed="false">
      <c r="A64" s="34" t="n">
        <v>7</v>
      </c>
      <c r="B64" s="34" t="s">
        <v>26</v>
      </c>
      <c r="C64" s="34"/>
      <c r="D64" s="34"/>
      <c r="E64" s="34" t="s">
        <v>41</v>
      </c>
      <c r="F64" s="34"/>
      <c r="G64" s="34" t="s">
        <v>27</v>
      </c>
      <c r="H64" s="67"/>
      <c r="I64" s="35" t="n">
        <v>20.371</v>
      </c>
      <c r="J64" s="36" t="n">
        <f aca="false">AVERAGE(I64,I65)</f>
        <v>20.373</v>
      </c>
      <c r="K64" s="34" t="n">
        <v>0.081</v>
      </c>
      <c r="L64" s="34" t="n">
        <f aca="false">I64/K64</f>
        <v>251.493827160494</v>
      </c>
      <c r="M64" s="37" t="n">
        <f aca="false">(L64+L65)/2</f>
        <v>254.702609782779</v>
      </c>
      <c r="N64" s="38" t="n">
        <v>4</v>
      </c>
      <c r="O64" s="6"/>
      <c r="P64" s="25"/>
      <c r="Q64" s="25"/>
      <c r="R64" s="25"/>
      <c r="S64" s="25"/>
      <c r="T64" s="25"/>
      <c r="W64" s="34" t="n">
        <v>7</v>
      </c>
      <c r="X64" s="34" t="s">
        <v>26</v>
      </c>
      <c r="Y64" s="34"/>
      <c r="Z64" s="34"/>
      <c r="AA64" s="34" t="s">
        <v>41</v>
      </c>
      <c r="AB64" s="34"/>
      <c r="AC64" s="34" t="s">
        <v>27</v>
      </c>
      <c r="AD64" s="67"/>
      <c r="AE64" s="35" t="n">
        <v>20.126</v>
      </c>
      <c r="AF64" s="36" t="n">
        <f aca="false">AVERAGE(AE64,AE65)</f>
        <v>20.1445</v>
      </c>
      <c r="AG64" s="34" t="n">
        <v>0.081</v>
      </c>
      <c r="AH64" s="34" t="n">
        <f aca="false">AE64/AG64</f>
        <v>248.469135802469</v>
      </c>
      <c r="AI64" s="37" t="n">
        <f aca="false">(AH64+AH65)/2</f>
        <v>250.253317901235</v>
      </c>
      <c r="AJ64" s="38" t="n">
        <v>4</v>
      </c>
      <c r="AK64" s="60"/>
      <c r="AL64" s="7"/>
      <c r="AM64" s="7"/>
      <c r="AN64" s="7"/>
      <c r="AO64" s="7"/>
      <c r="AP64" s="7"/>
      <c r="AS64" s="34" t="n">
        <v>7</v>
      </c>
      <c r="AT64" s="34" t="s">
        <v>26</v>
      </c>
      <c r="AU64" s="34"/>
      <c r="AV64" s="34"/>
      <c r="AW64" s="34" t="s">
        <v>41</v>
      </c>
      <c r="AX64" s="34"/>
      <c r="AY64" s="34" t="s">
        <v>27</v>
      </c>
      <c r="AZ64" s="67"/>
      <c r="BA64" s="35" t="n">
        <v>21.662</v>
      </c>
      <c r="BB64" s="36" t="n">
        <f aca="false">AVERAGE(BA64,BA65)</f>
        <v>21.592</v>
      </c>
      <c r="BC64" s="34" t="n">
        <v>0.076</v>
      </c>
      <c r="BD64" s="34" t="n">
        <f aca="false">BA64/BC64</f>
        <v>285.026315789474</v>
      </c>
      <c r="BE64" s="37" t="n">
        <f aca="false">(BD64+BD65)/2</f>
        <v>285.993157894737</v>
      </c>
      <c r="BF64" s="38" t="n">
        <v>4</v>
      </c>
    </row>
    <row r="65" customFormat="false" ht="13.5" hidden="false" customHeight="false" outlineLevel="0" collapsed="false">
      <c r="A65" s="42" t="n">
        <v>8</v>
      </c>
      <c r="B65" s="42" t="s">
        <v>26</v>
      </c>
      <c r="C65" s="42"/>
      <c r="D65" s="42"/>
      <c r="E65" s="42" t="s">
        <v>41</v>
      </c>
      <c r="F65" s="42"/>
      <c r="G65" s="42" t="s">
        <v>27</v>
      </c>
      <c r="H65" s="67"/>
      <c r="I65" s="43" t="n">
        <v>20.375</v>
      </c>
      <c r="J65" s="44"/>
      <c r="K65" s="42" t="n">
        <v>0.079</v>
      </c>
      <c r="L65" s="42" t="n">
        <f aca="false">I65/K65</f>
        <v>257.911392405063</v>
      </c>
      <c r="M65" s="45"/>
      <c r="N65" s="46"/>
      <c r="O65" s="6"/>
      <c r="P65" s="25"/>
      <c r="Q65" s="25"/>
      <c r="R65" s="25"/>
      <c r="S65" s="25"/>
      <c r="T65" s="25"/>
      <c r="W65" s="42" t="n">
        <v>8</v>
      </c>
      <c r="X65" s="42" t="s">
        <v>26</v>
      </c>
      <c r="Y65" s="42"/>
      <c r="Z65" s="42"/>
      <c r="AA65" s="42" t="s">
        <v>41</v>
      </c>
      <c r="AB65" s="42"/>
      <c r="AC65" s="42" t="s">
        <v>27</v>
      </c>
      <c r="AD65" s="67"/>
      <c r="AE65" s="43" t="n">
        <v>20.163</v>
      </c>
      <c r="AF65" s="44"/>
      <c r="AG65" s="42" t="n">
        <v>0.08</v>
      </c>
      <c r="AH65" s="42" t="n">
        <f aca="false">AE65/AG65</f>
        <v>252.0375</v>
      </c>
      <c r="AI65" s="45"/>
      <c r="AJ65" s="46"/>
      <c r="AK65" s="60"/>
      <c r="AL65" s="7"/>
      <c r="AM65" s="7"/>
      <c r="AN65" s="7"/>
      <c r="AO65" s="7"/>
      <c r="AP65" s="7"/>
      <c r="AS65" s="42" t="n">
        <v>8</v>
      </c>
      <c r="AT65" s="42" t="s">
        <v>26</v>
      </c>
      <c r="AU65" s="42"/>
      <c r="AV65" s="42"/>
      <c r="AW65" s="42" t="s">
        <v>41</v>
      </c>
      <c r="AX65" s="42"/>
      <c r="AY65" s="42" t="s">
        <v>27</v>
      </c>
      <c r="AZ65" s="67"/>
      <c r="BA65" s="43" t="n">
        <v>21.522</v>
      </c>
      <c r="BB65" s="44"/>
      <c r="BC65" s="42" t="n">
        <v>0.075</v>
      </c>
      <c r="BD65" s="42" t="n">
        <f aca="false">BA65/BC65</f>
        <v>286.96</v>
      </c>
      <c r="BE65" s="45"/>
      <c r="BF65" s="46"/>
    </row>
    <row r="66" customFormat="false" ht="13.5" hidden="false" customHeight="false" outlineLevel="0" collapsed="false">
      <c r="A66" s="34" t="n">
        <v>9</v>
      </c>
      <c r="B66" s="34" t="s">
        <v>26</v>
      </c>
      <c r="C66" s="34"/>
      <c r="D66" s="34"/>
      <c r="E66" s="34" t="s">
        <v>42</v>
      </c>
      <c r="F66" s="34"/>
      <c r="G66" s="34" t="s">
        <v>27</v>
      </c>
      <c r="H66" s="27"/>
      <c r="I66" s="35" t="n">
        <v>20.229</v>
      </c>
      <c r="J66" s="36" t="n">
        <f aca="false">AVERAGE(I66,I67)</f>
        <v>20.28</v>
      </c>
      <c r="K66" s="34" t="n">
        <v>0.083</v>
      </c>
      <c r="L66" s="34" t="n">
        <f aca="false">I66/K66</f>
        <v>243.722891566265</v>
      </c>
      <c r="M66" s="37" t="n">
        <f aca="false">AVERAGE(L66,L67)</f>
        <v>247.361445783133</v>
      </c>
      <c r="N66" s="38" t="n">
        <v>5</v>
      </c>
      <c r="O66" s="6"/>
      <c r="P66" s="25"/>
      <c r="Q66" s="25"/>
      <c r="R66" s="25"/>
      <c r="S66" s="25"/>
      <c r="T66" s="25"/>
      <c r="W66" s="34" t="n">
        <v>9</v>
      </c>
      <c r="X66" s="34" t="s">
        <v>26</v>
      </c>
      <c r="Y66" s="34"/>
      <c r="Z66" s="34"/>
      <c r="AA66" s="34" t="s">
        <v>42</v>
      </c>
      <c r="AB66" s="34"/>
      <c r="AC66" s="34" t="s">
        <v>27</v>
      </c>
      <c r="AD66" s="27"/>
      <c r="AE66" s="35" t="n">
        <v>20.241</v>
      </c>
      <c r="AF66" s="36" t="n">
        <f aca="false">AVERAGE(AE66,AE67)</f>
        <v>20.1785</v>
      </c>
      <c r="AG66" s="34" t="n">
        <v>0.083</v>
      </c>
      <c r="AH66" s="34" t="n">
        <f aca="false">AE66/AG66</f>
        <v>243.867469879518</v>
      </c>
      <c r="AI66" s="37" t="n">
        <f aca="false">AVERAGE(AH66,AH67)</f>
        <v>243.114457831325</v>
      </c>
      <c r="AJ66" s="38" t="n">
        <v>5</v>
      </c>
      <c r="AK66" s="60"/>
      <c r="AL66" s="7"/>
      <c r="AM66" s="7"/>
      <c r="AN66" s="7"/>
      <c r="AO66" s="7"/>
      <c r="AP66" s="7"/>
      <c r="AS66" s="34" t="n">
        <v>9</v>
      </c>
      <c r="AT66" s="34" t="s">
        <v>26</v>
      </c>
      <c r="AU66" s="34"/>
      <c r="AV66" s="34"/>
      <c r="AW66" s="34" t="s">
        <v>42</v>
      </c>
      <c r="AX66" s="34"/>
      <c r="AY66" s="34" t="s">
        <v>27</v>
      </c>
      <c r="AZ66" s="27"/>
      <c r="BA66" s="35" t="n">
        <v>20.043</v>
      </c>
      <c r="BB66" s="36" t="n">
        <f aca="false">AVERAGE(BA66,BA67)</f>
        <v>20.0625</v>
      </c>
      <c r="BC66" s="34" t="n">
        <v>0.08</v>
      </c>
      <c r="BD66" s="34" t="n">
        <f aca="false">BA66/BC66</f>
        <v>250.5375</v>
      </c>
      <c r="BE66" s="37" t="n">
        <f aca="false">AVERAGE(BD66,BD67)</f>
        <v>250.78125</v>
      </c>
      <c r="BF66" s="38" t="n">
        <v>5</v>
      </c>
    </row>
    <row r="67" customFormat="false" ht="13.5" hidden="false" customHeight="false" outlineLevel="0" collapsed="false">
      <c r="A67" s="42" t="n">
        <v>10</v>
      </c>
      <c r="B67" s="42" t="s">
        <v>26</v>
      </c>
      <c r="C67" s="42"/>
      <c r="D67" s="42"/>
      <c r="E67" s="42" t="s">
        <v>42</v>
      </c>
      <c r="F67" s="42"/>
      <c r="G67" s="42" t="s">
        <v>27</v>
      </c>
      <c r="H67" s="27"/>
      <c r="I67" s="43" t="n">
        <v>20.331</v>
      </c>
      <c r="J67" s="44"/>
      <c r="K67" s="42" t="n">
        <v>0.081</v>
      </c>
      <c r="L67" s="42" t="n">
        <f aca="false">I67/K67</f>
        <v>251</v>
      </c>
      <c r="M67" s="45"/>
      <c r="N67" s="46"/>
      <c r="O67" s="6"/>
      <c r="P67" s="25"/>
      <c r="Q67" s="25"/>
      <c r="R67" s="25"/>
      <c r="S67" s="25"/>
      <c r="T67" s="25"/>
      <c r="W67" s="42" t="n">
        <v>10</v>
      </c>
      <c r="X67" s="42" t="s">
        <v>26</v>
      </c>
      <c r="Y67" s="42"/>
      <c r="Z67" s="42"/>
      <c r="AA67" s="42" t="s">
        <v>42</v>
      </c>
      <c r="AB67" s="42"/>
      <c r="AC67" s="42" t="s">
        <v>27</v>
      </c>
      <c r="AD67" s="27"/>
      <c r="AE67" s="43" t="n">
        <v>20.116</v>
      </c>
      <c r="AF67" s="44"/>
      <c r="AG67" s="42" t="n">
        <v>0.083</v>
      </c>
      <c r="AH67" s="42" t="n">
        <f aca="false">AE67/AG67</f>
        <v>242.361445783133</v>
      </c>
      <c r="AI67" s="45"/>
      <c r="AJ67" s="46"/>
      <c r="AK67" s="60"/>
      <c r="AL67" s="7"/>
      <c r="AM67" s="7"/>
      <c r="AN67" s="7"/>
      <c r="AO67" s="7"/>
      <c r="AP67" s="7"/>
      <c r="AS67" s="42" t="n">
        <v>10</v>
      </c>
      <c r="AT67" s="42" t="s">
        <v>26</v>
      </c>
      <c r="AU67" s="42"/>
      <c r="AV67" s="42"/>
      <c r="AW67" s="42" t="s">
        <v>42</v>
      </c>
      <c r="AX67" s="42"/>
      <c r="AY67" s="42" t="s">
        <v>27</v>
      </c>
      <c r="AZ67" s="27"/>
      <c r="BA67" s="43" t="n">
        <v>20.082</v>
      </c>
      <c r="BB67" s="44"/>
      <c r="BC67" s="42" t="n">
        <v>0.08</v>
      </c>
      <c r="BD67" s="42" t="n">
        <f aca="false">BA67/BC67</f>
        <v>251.025</v>
      </c>
      <c r="BE67" s="45"/>
      <c r="BF67" s="46"/>
    </row>
    <row r="68" customFormat="false" ht="13.5" hidden="false" customHeight="false" outlineLevel="0" collapsed="false">
      <c r="A68" s="34" t="n">
        <v>11</v>
      </c>
      <c r="B68" s="34" t="s">
        <v>26</v>
      </c>
      <c r="C68" s="34"/>
      <c r="D68" s="34"/>
      <c r="E68" s="34"/>
      <c r="F68" s="34" t="s">
        <v>45</v>
      </c>
      <c r="G68" s="34" t="s">
        <v>27</v>
      </c>
      <c r="H68" s="67"/>
      <c r="I68" s="35" t="n">
        <v>114.471</v>
      </c>
      <c r="J68" s="36" t="n">
        <f aca="false">AVERAGE(I68,I69)</f>
        <v>115.017</v>
      </c>
      <c r="K68" s="34" t="n">
        <v>0.084</v>
      </c>
      <c r="L68" s="34" t="n">
        <f aca="false">I68/K68</f>
        <v>1362.75</v>
      </c>
      <c r="M68" s="37" t="n">
        <f aca="false">(L68+L69)/2</f>
        <v>1403.64375</v>
      </c>
      <c r="N68" s="38" t="n">
        <v>6</v>
      </c>
      <c r="O68" s="6"/>
      <c r="P68" s="25"/>
      <c r="Q68" s="25"/>
      <c r="R68" s="25"/>
      <c r="S68" s="25"/>
      <c r="T68" s="25"/>
      <c r="W68" s="34" t="n">
        <v>11</v>
      </c>
      <c r="X68" s="34" t="s">
        <v>26</v>
      </c>
      <c r="Y68" s="34"/>
      <c r="Z68" s="34"/>
      <c r="AA68" s="34"/>
      <c r="AB68" s="34" t="s">
        <v>45</v>
      </c>
      <c r="AC68" s="34" t="s">
        <v>27</v>
      </c>
      <c r="AD68" s="67"/>
      <c r="AE68" s="35" t="n">
        <v>113.759</v>
      </c>
      <c r="AF68" s="36" t="n">
        <f aca="false">AVERAGE(AE68,AE69)</f>
        <v>113.707</v>
      </c>
      <c r="AG68" s="34" t="n">
        <v>0.083</v>
      </c>
      <c r="AH68" s="34" t="n">
        <f aca="false">AE68/AG68</f>
        <v>1370.59036144578</v>
      </c>
      <c r="AI68" s="37" t="n">
        <f aca="false">(AH68+AH69)/2</f>
        <v>1369.96385542169</v>
      </c>
      <c r="AJ68" s="38" t="n">
        <v>6</v>
      </c>
      <c r="AK68" s="60"/>
      <c r="AL68" s="7"/>
      <c r="AM68" s="7"/>
      <c r="AN68" s="7"/>
      <c r="AO68" s="7"/>
      <c r="AP68" s="7"/>
      <c r="AS68" s="34" t="n">
        <v>11</v>
      </c>
      <c r="AT68" s="34" t="s">
        <v>26</v>
      </c>
      <c r="AU68" s="34"/>
      <c r="AV68" s="34"/>
      <c r="AW68" s="34"/>
      <c r="AX68" s="34" t="s">
        <v>45</v>
      </c>
      <c r="AY68" s="34" t="s">
        <v>27</v>
      </c>
      <c r="AZ68" s="67"/>
      <c r="BA68" s="35" t="n">
        <v>111.58</v>
      </c>
      <c r="BB68" s="36" t="n">
        <f aca="false">AVERAGE(BA68,BA69)</f>
        <v>111.99</v>
      </c>
      <c r="BC68" s="34" t="n">
        <v>0.077</v>
      </c>
      <c r="BD68" s="34" t="n">
        <f aca="false">BA68/BC68</f>
        <v>1449.09090909091</v>
      </c>
      <c r="BE68" s="37" t="n">
        <f aca="false">(BD68+BD69)/2</f>
        <v>1445.05827505828</v>
      </c>
      <c r="BF68" s="38" t="n">
        <v>6</v>
      </c>
    </row>
    <row r="69" customFormat="false" ht="13.5" hidden="false" customHeight="false" outlineLevel="0" collapsed="false">
      <c r="A69" s="42" t="n">
        <v>12</v>
      </c>
      <c r="B69" s="42" t="s">
        <v>26</v>
      </c>
      <c r="C69" s="42"/>
      <c r="D69" s="42"/>
      <c r="E69" s="42"/>
      <c r="F69" s="42" t="s">
        <v>45</v>
      </c>
      <c r="G69" s="42" t="s">
        <v>27</v>
      </c>
      <c r="H69" s="67"/>
      <c r="I69" s="43" t="n">
        <v>115.563</v>
      </c>
      <c r="J69" s="44"/>
      <c r="K69" s="42" t="n">
        <v>0.08</v>
      </c>
      <c r="L69" s="42" t="n">
        <f aca="false">I69/K69</f>
        <v>1444.5375</v>
      </c>
      <c r="M69" s="45"/>
      <c r="N69" s="46"/>
      <c r="O69" s="6"/>
      <c r="P69" s="25"/>
      <c r="Q69" s="25"/>
      <c r="R69" s="25"/>
      <c r="S69" s="25"/>
      <c r="T69" s="25"/>
      <c r="W69" s="42" t="n">
        <v>12</v>
      </c>
      <c r="X69" s="42" t="s">
        <v>26</v>
      </c>
      <c r="Y69" s="42"/>
      <c r="Z69" s="42"/>
      <c r="AA69" s="42"/>
      <c r="AB69" s="42" t="s">
        <v>45</v>
      </c>
      <c r="AC69" s="42" t="s">
        <v>27</v>
      </c>
      <c r="AD69" s="67"/>
      <c r="AE69" s="43" t="n">
        <v>113.655</v>
      </c>
      <c r="AF69" s="44"/>
      <c r="AG69" s="42" t="n">
        <v>0.083</v>
      </c>
      <c r="AH69" s="42" t="n">
        <f aca="false">AE69/AG69</f>
        <v>1369.33734939759</v>
      </c>
      <c r="AI69" s="45"/>
      <c r="AJ69" s="46"/>
      <c r="AK69" s="60"/>
      <c r="AL69" s="7"/>
      <c r="AM69" s="7"/>
      <c r="AN69" s="7"/>
      <c r="AO69" s="7"/>
      <c r="AP69" s="7"/>
      <c r="AS69" s="42" t="n">
        <v>12</v>
      </c>
      <c r="AT69" s="42" t="s">
        <v>26</v>
      </c>
      <c r="AU69" s="42"/>
      <c r="AV69" s="42"/>
      <c r="AW69" s="42"/>
      <c r="AX69" s="42" t="s">
        <v>45</v>
      </c>
      <c r="AY69" s="42" t="s">
        <v>27</v>
      </c>
      <c r="AZ69" s="67"/>
      <c r="BA69" s="43" t="n">
        <v>112.4</v>
      </c>
      <c r="BB69" s="44"/>
      <c r="BC69" s="42" t="n">
        <v>0.078</v>
      </c>
      <c r="BD69" s="42" t="n">
        <f aca="false">BA69/BC69</f>
        <v>1441.02564102564</v>
      </c>
      <c r="BE69" s="45"/>
      <c r="BF69" s="46"/>
    </row>
    <row r="70" customFormat="false" ht="13.5" hidden="false" customHeight="false" outlineLevel="0" collapsed="false">
      <c r="A70" s="34" t="n">
        <v>13</v>
      </c>
      <c r="B70" s="34" t="s">
        <v>26</v>
      </c>
      <c r="C70" s="34" t="s">
        <v>32</v>
      </c>
      <c r="D70" s="34"/>
      <c r="E70" s="34" t="s">
        <v>41</v>
      </c>
      <c r="F70" s="34"/>
      <c r="G70" s="34" t="s">
        <v>27</v>
      </c>
      <c r="H70" s="67"/>
      <c r="I70" s="35" t="n">
        <v>13.547</v>
      </c>
      <c r="J70" s="36" t="n">
        <f aca="false">AVERAGE(I70,I71)</f>
        <v>13.5925</v>
      </c>
      <c r="K70" s="34" t="n">
        <v>0.081</v>
      </c>
      <c r="L70" s="34" t="n">
        <f aca="false">I70/K70</f>
        <v>167.246913580247</v>
      </c>
      <c r="M70" s="37" t="n">
        <f aca="false">(L70+L71)/2</f>
        <v>165.780083296148</v>
      </c>
      <c r="N70" s="38" t="n">
        <v>7</v>
      </c>
      <c r="O70" s="6"/>
      <c r="P70" s="25"/>
      <c r="Q70" s="25"/>
      <c r="R70" s="25"/>
      <c r="S70" s="25"/>
      <c r="T70" s="40"/>
      <c r="W70" s="34" t="n">
        <v>13</v>
      </c>
      <c r="X70" s="34" t="s">
        <v>26</v>
      </c>
      <c r="Y70" s="34" t="s">
        <v>32</v>
      </c>
      <c r="Z70" s="34"/>
      <c r="AA70" s="34" t="s">
        <v>41</v>
      </c>
      <c r="AB70" s="34"/>
      <c r="AC70" s="34" t="s">
        <v>27</v>
      </c>
      <c r="AD70" s="67"/>
      <c r="AE70" s="35" t="n">
        <v>15.006</v>
      </c>
      <c r="AF70" s="36" t="n">
        <f aca="false">AVERAGE(AE70,AE71)</f>
        <v>15.0535</v>
      </c>
      <c r="AG70" s="34" t="n">
        <v>0.08</v>
      </c>
      <c r="AH70" s="34" t="n">
        <f aca="false">AE70/AG70</f>
        <v>187.575</v>
      </c>
      <c r="AI70" s="37" t="n">
        <f aca="false">(AH70+AH71)/2</f>
        <v>188.16875</v>
      </c>
      <c r="AJ70" s="38" t="n">
        <v>7</v>
      </c>
      <c r="AK70" s="60"/>
      <c r="AL70" s="7"/>
      <c r="AM70" s="7"/>
      <c r="AN70" s="7"/>
      <c r="AO70" s="60"/>
      <c r="AP70" s="7"/>
      <c r="AS70" s="34" t="n">
        <v>13</v>
      </c>
      <c r="AT70" s="34" t="s">
        <v>26</v>
      </c>
      <c r="AU70" s="34" t="s">
        <v>32</v>
      </c>
      <c r="AV70" s="34"/>
      <c r="AW70" s="34" t="s">
        <v>41</v>
      </c>
      <c r="AX70" s="34"/>
      <c r="AY70" s="34" t="s">
        <v>27</v>
      </c>
      <c r="AZ70" s="67"/>
      <c r="BA70" s="35" t="n">
        <v>21.739</v>
      </c>
      <c r="BB70" s="36" t="n">
        <f aca="false">AVERAGE(BA70,BA71)</f>
        <v>21.7595</v>
      </c>
      <c r="BC70" s="34" t="n">
        <v>0.078</v>
      </c>
      <c r="BD70" s="34" t="n">
        <f aca="false">BA70/BC70</f>
        <v>278.705128205128</v>
      </c>
      <c r="BE70" s="37" t="n">
        <f aca="false">(BD70+BD71)/2</f>
        <v>277.200665368387</v>
      </c>
      <c r="BF70" s="38" t="n">
        <v>7</v>
      </c>
    </row>
    <row r="71" customFormat="false" ht="13.5" hidden="false" customHeight="false" outlineLevel="0" collapsed="false">
      <c r="A71" s="42" t="n">
        <v>14</v>
      </c>
      <c r="B71" s="42" t="s">
        <v>26</v>
      </c>
      <c r="C71" s="42" t="s">
        <v>32</v>
      </c>
      <c r="D71" s="42"/>
      <c r="E71" s="42" t="s">
        <v>41</v>
      </c>
      <c r="F71" s="42"/>
      <c r="G71" s="42" t="s">
        <v>27</v>
      </c>
      <c r="H71" s="67"/>
      <c r="I71" s="43" t="n">
        <v>13.638</v>
      </c>
      <c r="J71" s="44"/>
      <c r="K71" s="42" t="n">
        <v>0.083</v>
      </c>
      <c r="L71" s="42" t="n">
        <f aca="false">I71/K71</f>
        <v>164.313253012048</v>
      </c>
      <c r="M71" s="45"/>
      <c r="N71" s="46"/>
      <c r="O71" s="6"/>
      <c r="P71" s="25"/>
      <c r="Q71" s="25"/>
      <c r="R71" s="25"/>
      <c r="S71" s="25"/>
      <c r="T71" s="40"/>
      <c r="W71" s="42" t="n">
        <v>14</v>
      </c>
      <c r="X71" s="42" t="s">
        <v>26</v>
      </c>
      <c r="Y71" s="42" t="s">
        <v>32</v>
      </c>
      <c r="Z71" s="42"/>
      <c r="AA71" s="42" t="s">
        <v>41</v>
      </c>
      <c r="AB71" s="42"/>
      <c r="AC71" s="42" t="s">
        <v>27</v>
      </c>
      <c r="AD71" s="67"/>
      <c r="AE71" s="43" t="n">
        <v>15.101</v>
      </c>
      <c r="AF71" s="44"/>
      <c r="AG71" s="42" t="n">
        <v>0.08</v>
      </c>
      <c r="AH71" s="42" t="n">
        <f aca="false">AE71/AG71</f>
        <v>188.7625</v>
      </c>
      <c r="AI71" s="45"/>
      <c r="AJ71" s="46"/>
      <c r="AK71" s="60"/>
      <c r="AL71" s="7"/>
      <c r="AM71" s="7"/>
      <c r="AN71" s="7"/>
      <c r="AO71" s="60"/>
      <c r="AP71" s="7"/>
      <c r="AS71" s="42" t="n">
        <v>14</v>
      </c>
      <c r="AT71" s="42" t="s">
        <v>26</v>
      </c>
      <c r="AU71" s="42" t="s">
        <v>32</v>
      </c>
      <c r="AV71" s="42"/>
      <c r="AW71" s="42" t="s">
        <v>41</v>
      </c>
      <c r="AX71" s="42"/>
      <c r="AY71" s="42" t="s">
        <v>27</v>
      </c>
      <c r="AZ71" s="67"/>
      <c r="BA71" s="43" t="n">
        <v>21.78</v>
      </c>
      <c r="BB71" s="44"/>
      <c r="BC71" s="42" t="n">
        <v>0.079</v>
      </c>
      <c r="BD71" s="42" t="n">
        <f aca="false">BA71/BC71</f>
        <v>275.696202531646</v>
      </c>
      <c r="BE71" s="45"/>
      <c r="BF71" s="46"/>
    </row>
    <row r="72" customFormat="false" ht="13.5" hidden="false" customHeight="false" outlineLevel="0" collapsed="false">
      <c r="A72" s="34" t="n">
        <v>15</v>
      </c>
      <c r="B72" s="34" t="s">
        <v>26</v>
      </c>
      <c r="C72" s="34"/>
      <c r="D72" s="34" t="s">
        <v>39</v>
      </c>
      <c r="E72" s="34" t="s">
        <v>41</v>
      </c>
      <c r="F72" s="34"/>
      <c r="G72" s="34" t="s">
        <v>27</v>
      </c>
      <c r="H72" s="67"/>
      <c r="I72" s="35" t="n">
        <v>13.113</v>
      </c>
      <c r="J72" s="36" t="n">
        <f aca="false">AVERAGE(I72,I73)</f>
        <v>13.1585</v>
      </c>
      <c r="K72" s="34" t="n">
        <v>0.081</v>
      </c>
      <c r="L72" s="34" t="n">
        <f aca="false">I72/K72</f>
        <v>161.888888888889</v>
      </c>
      <c r="M72" s="37" t="n">
        <f aca="false">(L72+L73)/2</f>
        <v>161.456639566396</v>
      </c>
      <c r="N72" s="38" t="n">
        <v>8</v>
      </c>
      <c r="O72" s="6"/>
      <c r="P72" s="25"/>
      <c r="Q72" s="25"/>
      <c r="R72" s="25"/>
      <c r="S72" s="25"/>
      <c r="T72" s="40"/>
      <c r="W72" s="34" t="n">
        <v>15</v>
      </c>
      <c r="X72" s="34" t="s">
        <v>26</v>
      </c>
      <c r="Y72" s="34"/>
      <c r="Z72" s="34" t="s">
        <v>39</v>
      </c>
      <c r="AA72" s="34" t="s">
        <v>41</v>
      </c>
      <c r="AB72" s="34"/>
      <c r="AC72" s="34" t="s">
        <v>27</v>
      </c>
      <c r="AD72" s="67"/>
      <c r="AE72" s="35" t="n">
        <v>16.441</v>
      </c>
      <c r="AF72" s="36" t="n">
        <f aca="false">AVERAGE(AE72,AE73)</f>
        <v>16.481</v>
      </c>
      <c r="AG72" s="34" t="n">
        <v>0.085</v>
      </c>
      <c r="AH72" s="34" t="n">
        <f aca="false">AE72/AG72</f>
        <v>193.423529411765</v>
      </c>
      <c r="AI72" s="37" t="n">
        <f aca="false">(AH72+AH73)/2</f>
        <v>193.894117647059</v>
      </c>
      <c r="AJ72" s="38" t="n">
        <v>8</v>
      </c>
      <c r="AK72" s="60"/>
      <c r="AL72" s="7"/>
      <c r="AM72" s="7"/>
      <c r="AN72" s="7"/>
      <c r="AO72" s="7"/>
      <c r="AP72" s="7"/>
      <c r="AS72" s="34" t="n">
        <v>15</v>
      </c>
      <c r="AT72" s="34" t="s">
        <v>26</v>
      </c>
      <c r="AU72" s="34"/>
      <c r="AV72" s="34" t="s">
        <v>39</v>
      </c>
      <c r="AW72" s="34" t="s">
        <v>41</v>
      </c>
      <c r="AX72" s="34"/>
      <c r="AY72" s="34" t="s">
        <v>27</v>
      </c>
      <c r="AZ72" s="67"/>
      <c r="BA72" s="35" t="n">
        <v>21.577</v>
      </c>
      <c r="BB72" s="36" t="n">
        <f aca="false">AVERAGE(BA72,BA73)</f>
        <v>21.0785</v>
      </c>
      <c r="BC72" s="34" t="n">
        <v>0.077</v>
      </c>
      <c r="BD72" s="34" t="n">
        <f aca="false">BA72/BC72</f>
        <v>280.220779220779</v>
      </c>
      <c r="BE72" s="37" t="n">
        <f aca="false">(BD72+BD73)/2</f>
        <v>273.746753246753</v>
      </c>
      <c r="BF72" s="38" t="n">
        <v>8</v>
      </c>
    </row>
    <row r="73" customFormat="false" ht="13.5" hidden="false" customHeight="false" outlineLevel="0" collapsed="false">
      <c r="A73" s="42" t="n">
        <v>16</v>
      </c>
      <c r="B73" s="42" t="s">
        <v>26</v>
      </c>
      <c r="C73" s="42"/>
      <c r="D73" s="42" t="s">
        <v>39</v>
      </c>
      <c r="E73" s="42" t="s">
        <v>41</v>
      </c>
      <c r="F73" s="42"/>
      <c r="G73" s="42" t="s">
        <v>27</v>
      </c>
      <c r="H73" s="67"/>
      <c r="I73" s="43" t="n">
        <v>13.204</v>
      </c>
      <c r="J73" s="44"/>
      <c r="K73" s="42" t="n">
        <v>0.082</v>
      </c>
      <c r="L73" s="42" t="n">
        <f aca="false">I73/K73</f>
        <v>161.024390243902</v>
      </c>
      <c r="M73" s="45"/>
      <c r="N73" s="46"/>
      <c r="O73" s="6"/>
      <c r="P73" s="25"/>
      <c r="Q73" s="25"/>
      <c r="R73" s="25"/>
      <c r="S73" s="25"/>
      <c r="T73" s="40"/>
      <c r="W73" s="42" t="n">
        <v>16</v>
      </c>
      <c r="X73" s="42" t="s">
        <v>26</v>
      </c>
      <c r="Y73" s="42"/>
      <c r="Z73" s="42" t="s">
        <v>39</v>
      </c>
      <c r="AA73" s="42" t="s">
        <v>41</v>
      </c>
      <c r="AB73" s="42"/>
      <c r="AC73" s="42" t="s">
        <v>27</v>
      </c>
      <c r="AD73" s="67"/>
      <c r="AE73" s="43" t="n">
        <v>16.521</v>
      </c>
      <c r="AF73" s="44"/>
      <c r="AG73" s="42" t="n">
        <v>0.085</v>
      </c>
      <c r="AH73" s="42" t="n">
        <f aca="false">AE73/AG73</f>
        <v>194.364705882353</v>
      </c>
      <c r="AI73" s="45"/>
      <c r="AJ73" s="46"/>
      <c r="AK73" s="60"/>
      <c r="AL73" s="7"/>
      <c r="AM73" s="7"/>
      <c r="AN73" s="7"/>
      <c r="AO73" s="7"/>
      <c r="AP73" s="7"/>
      <c r="AS73" s="42" t="n">
        <v>16</v>
      </c>
      <c r="AT73" s="42" t="s">
        <v>26</v>
      </c>
      <c r="AU73" s="42"/>
      <c r="AV73" s="42" t="s">
        <v>39</v>
      </c>
      <c r="AW73" s="42" t="s">
        <v>41</v>
      </c>
      <c r="AX73" s="42"/>
      <c r="AY73" s="42" t="s">
        <v>27</v>
      </c>
      <c r="AZ73" s="67"/>
      <c r="BA73" s="43" t="n">
        <v>20.58</v>
      </c>
      <c r="BB73" s="44"/>
      <c r="BC73" s="42" t="n">
        <v>0.077</v>
      </c>
      <c r="BD73" s="42" t="n">
        <f aca="false">BA73/BC73</f>
        <v>267.272727272727</v>
      </c>
      <c r="BE73" s="45"/>
      <c r="BF73" s="46"/>
    </row>
    <row r="74" customFormat="false" ht="13.5" hidden="false" customHeight="false" outlineLevel="0" collapsed="false">
      <c r="A74" s="34" t="n">
        <v>17</v>
      </c>
      <c r="B74" s="34" t="s">
        <v>26</v>
      </c>
      <c r="C74" s="34" t="s">
        <v>32</v>
      </c>
      <c r="D74" s="27"/>
      <c r="E74" s="34" t="s">
        <v>42</v>
      </c>
      <c r="F74" s="34"/>
      <c r="G74" s="34" t="s">
        <v>27</v>
      </c>
      <c r="H74" s="27"/>
      <c r="I74" s="35" t="n">
        <v>13.663</v>
      </c>
      <c r="J74" s="36" t="n">
        <f aca="false">AVERAGE(I74,I75)</f>
        <v>13.467</v>
      </c>
      <c r="K74" s="34" t="n">
        <v>0.084</v>
      </c>
      <c r="L74" s="34" t="n">
        <f aca="false">I74/K74</f>
        <v>162.654761904762</v>
      </c>
      <c r="M74" s="37" t="n">
        <f aca="false">(L74+L75)/2</f>
        <v>163.247134038801</v>
      </c>
      <c r="N74" s="38" t="n">
        <v>9</v>
      </c>
      <c r="O74" s="6"/>
      <c r="P74" s="25"/>
      <c r="Q74" s="25"/>
      <c r="R74" s="25"/>
      <c r="S74" s="25"/>
      <c r="T74" s="40"/>
      <c r="W74" s="34" t="n">
        <v>17</v>
      </c>
      <c r="X74" s="34" t="s">
        <v>26</v>
      </c>
      <c r="Y74" s="34" t="s">
        <v>32</v>
      </c>
      <c r="Z74" s="27"/>
      <c r="AA74" s="34" t="s">
        <v>42</v>
      </c>
      <c r="AB74" s="34"/>
      <c r="AC74" s="34" t="s">
        <v>27</v>
      </c>
      <c r="AD74" s="27"/>
      <c r="AE74" s="35" t="n">
        <v>12.294</v>
      </c>
      <c r="AF74" s="36" t="n">
        <f aca="false">AVERAGE(AE74,AE75)</f>
        <v>12.231</v>
      </c>
      <c r="AG74" s="34" t="n">
        <v>0.08</v>
      </c>
      <c r="AH74" s="34" t="n">
        <f aca="false">AE74/AG74</f>
        <v>153.675</v>
      </c>
      <c r="AI74" s="37" t="n">
        <f aca="false">(AH74+AH75)/2</f>
        <v>153.850158227848</v>
      </c>
      <c r="AJ74" s="38" t="n">
        <v>9</v>
      </c>
      <c r="AK74" s="60"/>
      <c r="AL74" s="7"/>
      <c r="AM74" s="7"/>
      <c r="AN74" s="7"/>
      <c r="AO74" s="7"/>
      <c r="AP74" s="7"/>
      <c r="AS74" s="34" t="n">
        <v>17</v>
      </c>
      <c r="AT74" s="34" t="s">
        <v>26</v>
      </c>
      <c r="AU74" s="34" t="s">
        <v>32</v>
      </c>
      <c r="AV74" s="27"/>
      <c r="AW74" s="34" t="s">
        <v>42</v>
      </c>
      <c r="AX74" s="34"/>
      <c r="AY74" s="34" t="s">
        <v>27</v>
      </c>
      <c r="AZ74" s="27"/>
      <c r="BA74" s="35" t="n">
        <v>12.728</v>
      </c>
      <c r="BB74" s="36" t="n">
        <f aca="false">AVERAGE(BA74,BA75)</f>
        <v>12.5825</v>
      </c>
      <c r="BC74" s="34" t="n">
        <v>0.082</v>
      </c>
      <c r="BD74" s="34" t="n">
        <f aca="false">BA74/BC74</f>
        <v>155.219512195122</v>
      </c>
      <c r="BE74" s="37" t="n">
        <f aca="false">(BD74+BD75)/2</f>
        <v>154.381361035833</v>
      </c>
      <c r="BF74" s="38" t="n">
        <v>9</v>
      </c>
    </row>
    <row r="75" customFormat="false" ht="13.5" hidden="false" customHeight="false" outlineLevel="0" collapsed="false">
      <c r="A75" s="42" t="n">
        <v>18</v>
      </c>
      <c r="B75" s="42" t="s">
        <v>26</v>
      </c>
      <c r="C75" s="42" t="s">
        <v>32</v>
      </c>
      <c r="D75" s="27"/>
      <c r="E75" s="42" t="s">
        <v>42</v>
      </c>
      <c r="F75" s="42"/>
      <c r="G75" s="42" t="s">
        <v>27</v>
      </c>
      <c r="H75" s="27"/>
      <c r="I75" s="43" t="n">
        <v>13.271</v>
      </c>
      <c r="J75" s="44"/>
      <c r="K75" s="42" t="n">
        <v>0.081</v>
      </c>
      <c r="L75" s="42" t="n">
        <f aca="false">I75/K75</f>
        <v>163.83950617284</v>
      </c>
      <c r="M75" s="45"/>
      <c r="N75" s="46"/>
      <c r="O75" s="6"/>
      <c r="P75" s="25"/>
      <c r="Q75" s="25"/>
      <c r="R75" s="25"/>
      <c r="S75" s="25"/>
      <c r="T75" s="40"/>
      <c r="W75" s="42" t="n">
        <v>18</v>
      </c>
      <c r="X75" s="42" t="s">
        <v>26</v>
      </c>
      <c r="Y75" s="42" t="s">
        <v>32</v>
      </c>
      <c r="Z75" s="27"/>
      <c r="AA75" s="42" t="s">
        <v>42</v>
      </c>
      <c r="AB75" s="42"/>
      <c r="AC75" s="42" t="s">
        <v>27</v>
      </c>
      <c r="AD75" s="27"/>
      <c r="AE75" s="43" t="n">
        <v>12.168</v>
      </c>
      <c r="AF75" s="44"/>
      <c r="AG75" s="42" t="n">
        <v>0.079</v>
      </c>
      <c r="AH75" s="42" t="n">
        <f aca="false">AE75/AG75</f>
        <v>154.025316455696</v>
      </c>
      <c r="AI75" s="45"/>
      <c r="AJ75" s="46"/>
      <c r="AK75" s="60"/>
      <c r="AL75" s="7"/>
      <c r="AM75" s="7"/>
      <c r="AN75" s="7"/>
      <c r="AO75" s="7"/>
      <c r="AP75" s="7"/>
      <c r="AS75" s="42" t="n">
        <v>18</v>
      </c>
      <c r="AT75" s="42" t="s">
        <v>26</v>
      </c>
      <c r="AU75" s="42" t="s">
        <v>32</v>
      </c>
      <c r="AV75" s="27"/>
      <c r="AW75" s="42" t="s">
        <v>42</v>
      </c>
      <c r="AX75" s="42"/>
      <c r="AY75" s="42" t="s">
        <v>27</v>
      </c>
      <c r="AZ75" s="27"/>
      <c r="BA75" s="43" t="n">
        <v>12.437</v>
      </c>
      <c r="BB75" s="44"/>
      <c r="BC75" s="42" t="n">
        <v>0.081</v>
      </c>
      <c r="BD75" s="42" t="n">
        <f aca="false">BA75/BC75</f>
        <v>153.543209876543</v>
      </c>
      <c r="BE75" s="45"/>
      <c r="BF75" s="46"/>
    </row>
    <row r="76" customFormat="false" ht="13.5" hidden="false" customHeight="false" outlineLevel="0" collapsed="false">
      <c r="A76" s="34" t="n">
        <v>19</v>
      </c>
      <c r="B76" s="34" t="s">
        <v>26</v>
      </c>
      <c r="C76" s="27"/>
      <c r="D76" s="34" t="s">
        <v>39</v>
      </c>
      <c r="E76" s="34" t="s">
        <v>42</v>
      </c>
      <c r="F76" s="34"/>
      <c r="G76" s="34" t="s">
        <v>27</v>
      </c>
      <c r="H76" s="27"/>
      <c r="I76" s="35" t="n">
        <v>12.013</v>
      </c>
      <c r="J76" s="36" t="n">
        <f aca="false">AVERAGE(I76,I77)</f>
        <v>12.3735</v>
      </c>
      <c r="K76" s="34" t="n">
        <v>0.077</v>
      </c>
      <c r="L76" s="34" t="n">
        <f aca="false">I76/K76</f>
        <v>156.012987012987</v>
      </c>
      <c r="M76" s="37" t="n">
        <f aca="false">(L76+L77)/2</f>
        <v>158.601430215354</v>
      </c>
      <c r="N76" s="38" t="n">
        <v>10</v>
      </c>
      <c r="O76" s="6"/>
      <c r="P76" s="25"/>
      <c r="Q76" s="25"/>
      <c r="R76" s="25"/>
      <c r="S76" s="25"/>
      <c r="T76" s="40"/>
      <c r="W76" s="34" t="n">
        <v>19</v>
      </c>
      <c r="X76" s="34" t="s">
        <v>26</v>
      </c>
      <c r="Y76" s="27"/>
      <c r="Z76" s="34" t="s">
        <v>39</v>
      </c>
      <c r="AA76" s="34" t="s">
        <v>42</v>
      </c>
      <c r="AB76" s="34"/>
      <c r="AC76" s="34" t="s">
        <v>27</v>
      </c>
      <c r="AD76" s="27"/>
      <c r="AE76" s="35" t="n">
        <v>12.285</v>
      </c>
      <c r="AF76" s="36" t="n">
        <f aca="false">AVERAGE(AE76,AE77)</f>
        <v>12.309</v>
      </c>
      <c r="AG76" s="34" t="n">
        <v>0.08</v>
      </c>
      <c r="AH76" s="34" t="n">
        <f aca="false">AE76/AG76</f>
        <v>153.5625</v>
      </c>
      <c r="AI76" s="37" t="n">
        <f aca="false">(AH76+AH77)/2</f>
        <v>153.8625</v>
      </c>
      <c r="AJ76" s="38" t="n">
        <v>10</v>
      </c>
      <c r="AK76" s="60"/>
      <c r="AL76" s="7"/>
      <c r="AM76" s="7"/>
      <c r="AN76" s="7"/>
      <c r="AO76" s="7"/>
      <c r="AP76" s="7"/>
      <c r="AS76" s="34" t="n">
        <v>19</v>
      </c>
      <c r="AT76" s="34" t="s">
        <v>26</v>
      </c>
      <c r="AU76" s="27"/>
      <c r="AV76" s="34" t="s">
        <v>39</v>
      </c>
      <c r="AW76" s="34" t="s">
        <v>42</v>
      </c>
      <c r="AX76" s="34"/>
      <c r="AY76" s="34" t="s">
        <v>27</v>
      </c>
      <c r="AZ76" s="27"/>
      <c r="BA76" s="35" t="n">
        <v>11.765</v>
      </c>
      <c r="BB76" s="36" t="n">
        <f aca="false">AVERAGE(BA76,BA77)</f>
        <v>11.4935</v>
      </c>
      <c r="BC76" s="34" t="n">
        <v>0.08</v>
      </c>
      <c r="BD76" s="34" t="n">
        <f aca="false">BA76/BC76</f>
        <v>147.0625</v>
      </c>
      <c r="BE76" s="37" t="n">
        <f aca="false">(BD76+BD77)/2</f>
        <v>142.802854938272</v>
      </c>
      <c r="BF76" s="38" t="n">
        <v>10</v>
      </c>
    </row>
    <row r="77" customFormat="false" ht="13.5" hidden="false" customHeight="false" outlineLevel="0" collapsed="false">
      <c r="A77" s="42" t="n">
        <v>20</v>
      </c>
      <c r="B77" s="42" t="s">
        <v>26</v>
      </c>
      <c r="C77" s="27"/>
      <c r="D77" s="42" t="s">
        <v>39</v>
      </c>
      <c r="E77" s="42" t="s">
        <v>42</v>
      </c>
      <c r="F77" s="42"/>
      <c r="G77" s="42" t="s">
        <v>27</v>
      </c>
      <c r="H77" s="27"/>
      <c r="I77" s="43" t="n">
        <v>12.734</v>
      </c>
      <c r="J77" s="44"/>
      <c r="K77" s="42" t="n">
        <v>0.079</v>
      </c>
      <c r="L77" s="42" t="n">
        <f aca="false">I77/K77</f>
        <v>161.189873417722</v>
      </c>
      <c r="M77" s="45"/>
      <c r="N77" s="46"/>
      <c r="O77" s="6"/>
      <c r="P77" s="25"/>
      <c r="Q77" s="25"/>
      <c r="R77" s="25"/>
      <c r="S77" s="25"/>
      <c r="T77" s="25"/>
      <c r="W77" s="42" t="n">
        <v>20</v>
      </c>
      <c r="X77" s="42" t="s">
        <v>26</v>
      </c>
      <c r="Y77" s="27"/>
      <c r="Z77" s="42" t="s">
        <v>39</v>
      </c>
      <c r="AA77" s="42" t="s">
        <v>42</v>
      </c>
      <c r="AB77" s="42"/>
      <c r="AC77" s="42" t="s">
        <v>27</v>
      </c>
      <c r="AD77" s="27"/>
      <c r="AE77" s="43" t="n">
        <v>12.333</v>
      </c>
      <c r="AF77" s="44"/>
      <c r="AG77" s="42" t="n">
        <v>0.08</v>
      </c>
      <c r="AH77" s="42" t="n">
        <f aca="false">AE77/AG77</f>
        <v>154.1625</v>
      </c>
      <c r="AI77" s="45"/>
      <c r="AJ77" s="46"/>
      <c r="AK77" s="60"/>
      <c r="AL77" s="54"/>
      <c r="AM77" s="7"/>
      <c r="AN77" s="7"/>
      <c r="AO77" s="7"/>
      <c r="AP77" s="7"/>
      <c r="AS77" s="42" t="n">
        <v>20</v>
      </c>
      <c r="AT77" s="42" t="s">
        <v>26</v>
      </c>
      <c r="AU77" s="27"/>
      <c r="AV77" s="42" t="s">
        <v>39</v>
      </c>
      <c r="AW77" s="42" t="s">
        <v>42</v>
      </c>
      <c r="AX77" s="42"/>
      <c r="AY77" s="42" t="s">
        <v>27</v>
      </c>
      <c r="AZ77" s="27"/>
      <c r="BA77" s="43" t="n">
        <v>11.222</v>
      </c>
      <c r="BB77" s="44"/>
      <c r="BC77" s="42" t="n">
        <v>0.081</v>
      </c>
      <c r="BD77" s="42" t="n">
        <f aca="false">BA77/BC77</f>
        <v>138.543209876543</v>
      </c>
      <c r="BE77" s="45"/>
      <c r="BF77" s="46"/>
    </row>
    <row r="78" customFormat="false" ht="13.5" hidden="false" customHeight="false" outlineLevel="0" collapsed="false">
      <c r="A78" s="34" t="n">
        <v>21</v>
      </c>
      <c r="B78" s="34" t="s">
        <v>26</v>
      </c>
      <c r="C78" s="34"/>
      <c r="D78" s="34"/>
      <c r="E78" s="34" t="s">
        <v>41</v>
      </c>
      <c r="F78" s="34" t="s">
        <v>45</v>
      </c>
      <c r="G78" s="34" t="s">
        <v>27</v>
      </c>
      <c r="H78" s="67"/>
      <c r="I78" s="35" t="n">
        <v>114.022</v>
      </c>
      <c r="J78" s="36" t="n">
        <f aca="false">AVERAGE(I78,I79)</f>
        <v>113.838</v>
      </c>
      <c r="K78" s="34" t="n">
        <v>0.083</v>
      </c>
      <c r="L78" s="34" t="n">
        <f aca="false">I78/K78</f>
        <v>1373.75903614458</v>
      </c>
      <c r="M78" s="37" t="n">
        <f aca="false">(L78+L79)/2</f>
        <v>1379.89171319424</v>
      </c>
      <c r="N78" s="38" t="n">
        <v>11</v>
      </c>
      <c r="O78" s="6"/>
      <c r="P78" s="25"/>
      <c r="Q78" s="25"/>
      <c r="R78" s="25"/>
      <c r="S78" s="25"/>
      <c r="T78" s="40"/>
      <c r="W78" s="34" t="n">
        <v>21</v>
      </c>
      <c r="X78" s="34" t="s">
        <v>26</v>
      </c>
      <c r="Y78" s="34"/>
      <c r="Z78" s="34"/>
      <c r="AA78" s="34" t="s">
        <v>41</v>
      </c>
      <c r="AB78" s="34" t="s">
        <v>45</v>
      </c>
      <c r="AC78" s="34" t="s">
        <v>27</v>
      </c>
      <c r="AD78" s="67"/>
      <c r="AE78" s="35" t="n">
        <v>113.84</v>
      </c>
      <c r="AF78" s="36" t="n">
        <f aca="false">AVERAGE(AE78,AE79)</f>
        <v>113.107</v>
      </c>
      <c r="AG78" s="34" t="n">
        <v>0.08</v>
      </c>
      <c r="AH78" s="34" t="n">
        <f aca="false">AE78/AG78</f>
        <v>1423</v>
      </c>
      <c r="AI78" s="37" t="n">
        <f aca="false">(AH78+AH79)/2</f>
        <v>1441.2012987013</v>
      </c>
      <c r="AJ78" s="38" t="n">
        <v>11</v>
      </c>
      <c r="AK78" s="60"/>
      <c r="AL78" s="54"/>
      <c r="AM78" s="7"/>
      <c r="AN78" s="7"/>
      <c r="AO78" s="7"/>
      <c r="AP78" s="7"/>
      <c r="AS78" s="34" t="n">
        <v>21</v>
      </c>
      <c r="AT78" s="34" t="s">
        <v>26</v>
      </c>
      <c r="AU78" s="34"/>
      <c r="AV78" s="34"/>
      <c r="AW78" s="34" t="s">
        <v>41</v>
      </c>
      <c r="AX78" s="34" t="s">
        <v>45</v>
      </c>
      <c r="AY78" s="34" t="s">
        <v>27</v>
      </c>
      <c r="AZ78" s="67"/>
      <c r="BA78" s="35" t="n">
        <v>114.221</v>
      </c>
      <c r="BB78" s="36" t="n">
        <f aca="false">AVERAGE(BA78,BA79)</f>
        <v>114.366</v>
      </c>
      <c r="BC78" s="34" t="n">
        <v>0.082</v>
      </c>
      <c r="BD78" s="34" t="n">
        <f aca="false">BA78/BC78</f>
        <v>1392.93902439024</v>
      </c>
      <c r="BE78" s="37" t="n">
        <f aca="false">(BD78+BD79)/2</f>
        <v>1412.16326219512</v>
      </c>
      <c r="BF78" s="38" t="n">
        <v>11</v>
      </c>
    </row>
    <row r="79" customFormat="false" ht="13.5" hidden="false" customHeight="false" outlineLevel="0" collapsed="false">
      <c r="A79" s="42" t="n">
        <v>22</v>
      </c>
      <c r="B79" s="42" t="s">
        <v>26</v>
      </c>
      <c r="C79" s="42"/>
      <c r="D79" s="42"/>
      <c r="E79" s="42" t="s">
        <v>41</v>
      </c>
      <c r="F79" s="42" t="s">
        <v>45</v>
      </c>
      <c r="G79" s="42" t="s">
        <v>27</v>
      </c>
      <c r="H79" s="67"/>
      <c r="I79" s="43" t="n">
        <v>113.654</v>
      </c>
      <c r="J79" s="44"/>
      <c r="K79" s="42" t="n">
        <v>0.082</v>
      </c>
      <c r="L79" s="42" t="n">
        <f aca="false">I79/K79</f>
        <v>1386.0243902439</v>
      </c>
      <c r="M79" s="45"/>
      <c r="N79" s="46"/>
      <c r="O79" s="6"/>
      <c r="P79" s="25"/>
      <c r="Q79" s="25"/>
      <c r="R79" s="25"/>
      <c r="S79" s="25"/>
      <c r="T79" s="25"/>
      <c r="W79" s="42" t="n">
        <v>22</v>
      </c>
      <c r="X79" s="42" t="s">
        <v>26</v>
      </c>
      <c r="Y79" s="42"/>
      <c r="Z79" s="42"/>
      <c r="AA79" s="42" t="s">
        <v>41</v>
      </c>
      <c r="AB79" s="42" t="s">
        <v>45</v>
      </c>
      <c r="AC79" s="42" t="s">
        <v>27</v>
      </c>
      <c r="AD79" s="67"/>
      <c r="AE79" s="43" t="n">
        <v>112.374</v>
      </c>
      <c r="AF79" s="44"/>
      <c r="AG79" s="42" t="n">
        <v>0.077</v>
      </c>
      <c r="AH79" s="42" t="n">
        <f aca="false">AE79/AG79</f>
        <v>1459.4025974026</v>
      </c>
      <c r="AI79" s="45"/>
      <c r="AJ79" s="46"/>
      <c r="AK79" s="60"/>
      <c r="AL79" s="54"/>
      <c r="AM79" s="7"/>
      <c r="AN79" s="7"/>
      <c r="AO79" s="7"/>
      <c r="AP79" s="7"/>
      <c r="AS79" s="42" t="n">
        <v>22</v>
      </c>
      <c r="AT79" s="42" t="s">
        <v>26</v>
      </c>
      <c r="AU79" s="42"/>
      <c r="AV79" s="42"/>
      <c r="AW79" s="42" t="s">
        <v>41</v>
      </c>
      <c r="AX79" s="42" t="s">
        <v>45</v>
      </c>
      <c r="AY79" s="42" t="s">
        <v>27</v>
      </c>
      <c r="AZ79" s="67"/>
      <c r="BA79" s="43" t="n">
        <v>114.511</v>
      </c>
      <c r="BB79" s="44"/>
      <c r="BC79" s="42" t="n">
        <v>0.08</v>
      </c>
      <c r="BD79" s="42" t="n">
        <f aca="false">BA79/BC79</f>
        <v>1431.3875</v>
      </c>
      <c r="BE79" s="45"/>
      <c r="BF79" s="46"/>
    </row>
    <row r="80" customFormat="false" ht="13.5" hidden="false" customHeight="false" outlineLevel="0" collapsed="false">
      <c r="A80" s="58" t="n">
        <v>23</v>
      </c>
      <c r="B80" s="34" t="s">
        <v>26</v>
      </c>
      <c r="C80" s="34"/>
      <c r="D80" s="27"/>
      <c r="E80" s="34" t="s">
        <v>42</v>
      </c>
      <c r="F80" s="34" t="s">
        <v>45</v>
      </c>
      <c r="G80" s="34" t="s">
        <v>27</v>
      </c>
      <c r="H80" s="27"/>
      <c r="I80" s="35" t="n">
        <v>113.473</v>
      </c>
      <c r="J80" s="36" t="n">
        <f aca="false">AVERAGE(I80,I81)</f>
        <v>112.9275</v>
      </c>
      <c r="K80" s="34" t="n">
        <v>0.084</v>
      </c>
      <c r="L80" s="34" t="n">
        <f aca="false">I80/K80</f>
        <v>1350.86904761905</v>
      </c>
      <c r="M80" s="37" t="n">
        <f aca="false">(L80+L81)/2</f>
        <v>1352.43452380952</v>
      </c>
      <c r="N80" s="38" t="n">
        <v>12</v>
      </c>
      <c r="O80" s="6"/>
      <c r="P80" s="25"/>
      <c r="Q80" s="25"/>
      <c r="R80" s="25"/>
      <c r="S80" s="25"/>
      <c r="T80" s="40"/>
      <c r="W80" s="58" t="n">
        <v>23</v>
      </c>
      <c r="X80" s="34" t="s">
        <v>26</v>
      </c>
      <c r="Y80" s="34"/>
      <c r="Z80" s="27"/>
      <c r="AA80" s="34" t="s">
        <v>42</v>
      </c>
      <c r="AB80" s="34" t="s">
        <v>45</v>
      </c>
      <c r="AC80" s="34" t="s">
        <v>27</v>
      </c>
      <c r="AD80" s="27"/>
      <c r="AE80" s="35" t="n">
        <v>113.661</v>
      </c>
      <c r="AF80" s="36" t="n">
        <f aca="false">AVERAGE(AE80,AE81)</f>
        <v>113.595</v>
      </c>
      <c r="AG80" s="34" t="n">
        <v>0.079</v>
      </c>
      <c r="AH80" s="34" t="n">
        <f aca="false">AE80/AG80</f>
        <v>1438.74683544304</v>
      </c>
      <c r="AI80" s="37" t="n">
        <f aca="false">(AH80+AH81)/2</f>
        <v>1437.91139240506</v>
      </c>
      <c r="AJ80" s="38" t="n">
        <v>12</v>
      </c>
      <c r="AK80" s="60"/>
      <c r="AL80" s="54"/>
      <c r="AM80" s="7"/>
      <c r="AN80" s="7"/>
      <c r="AO80" s="7"/>
      <c r="AP80" s="7"/>
      <c r="AS80" s="58" t="n">
        <v>23</v>
      </c>
      <c r="AT80" s="34" t="s">
        <v>26</v>
      </c>
      <c r="AU80" s="34"/>
      <c r="AV80" s="27"/>
      <c r="AW80" s="34" t="s">
        <v>42</v>
      </c>
      <c r="AX80" s="34" t="s">
        <v>45</v>
      </c>
      <c r="AY80" s="34" t="s">
        <v>27</v>
      </c>
      <c r="AZ80" s="27"/>
      <c r="BA80" s="35" t="n">
        <v>114.372</v>
      </c>
      <c r="BB80" s="36" t="n">
        <f aca="false">AVERAGE(BA80,BA81)</f>
        <v>113.916</v>
      </c>
      <c r="BC80" s="34" t="n">
        <v>0.083</v>
      </c>
      <c r="BD80" s="34" t="n">
        <f aca="false">BA80/BC80</f>
        <v>1377.97590361446</v>
      </c>
      <c r="BE80" s="37" t="n">
        <f aca="false">(BD80+BD81)/2</f>
        <v>1389.3583221776</v>
      </c>
      <c r="BF80" s="38" t="n">
        <v>12</v>
      </c>
    </row>
    <row r="81" customFormat="false" ht="13.5" hidden="false" customHeight="false" outlineLevel="0" collapsed="false">
      <c r="A81" s="58" t="n">
        <v>24</v>
      </c>
      <c r="B81" s="42" t="s">
        <v>26</v>
      </c>
      <c r="C81" s="42"/>
      <c r="D81" s="27"/>
      <c r="E81" s="42" t="s">
        <v>42</v>
      </c>
      <c r="F81" s="42" t="s">
        <v>45</v>
      </c>
      <c r="G81" s="42" t="s">
        <v>27</v>
      </c>
      <c r="H81" s="27"/>
      <c r="I81" s="43" t="n">
        <v>112.382</v>
      </c>
      <c r="J81" s="44"/>
      <c r="K81" s="42" t="n">
        <v>0.083</v>
      </c>
      <c r="L81" s="42" t="n">
        <f aca="false">I81/K81</f>
        <v>1354</v>
      </c>
      <c r="M81" s="45"/>
      <c r="N81" s="46"/>
      <c r="O81" s="6"/>
      <c r="P81" s="25"/>
      <c r="Q81" s="25"/>
      <c r="R81" s="25"/>
      <c r="S81" s="25"/>
      <c r="T81" s="25"/>
      <c r="W81" s="58" t="n">
        <v>24</v>
      </c>
      <c r="X81" s="42" t="s">
        <v>26</v>
      </c>
      <c r="Y81" s="42"/>
      <c r="Z81" s="27"/>
      <c r="AA81" s="42" t="s">
        <v>42</v>
      </c>
      <c r="AB81" s="42" t="s">
        <v>45</v>
      </c>
      <c r="AC81" s="42" t="s">
        <v>27</v>
      </c>
      <c r="AD81" s="27"/>
      <c r="AE81" s="43" t="n">
        <v>113.529</v>
      </c>
      <c r="AF81" s="44"/>
      <c r="AG81" s="42" t="n">
        <v>0.079</v>
      </c>
      <c r="AH81" s="42" t="n">
        <f aca="false">AE81/AG81</f>
        <v>1437.07594936709</v>
      </c>
      <c r="AI81" s="45"/>
      <c r="AJ81" s="46"/>
      <c r="AK81" s="60"/>
      <c r="AL81" s="59"/>
      <c r="AM81" s="7"/>
      <c r="AN81" s="7"/>
      <c r="AO81" s="7"/>
      <c r="AP81" s="7"/>
      <c r="AS81" s="58" t="n">
        <v>24</v>
      </c>
      <c r="AT81" s="42" t="s">
        <v>26</v>
      </c>
      <c r="AU81" s="42"/>
      <c r="AV81" s="27"/>
      <c r="AW81" s="42" t="s">
        <v>42</v>
      </c>
      <c r="AX81" s="42" t="s">
        <v>45</v>
      </c>
      <c r="AY81" s="42" t="s">
        <v>27</v>
      </c>
      <c r="AZ81" s="27"/>
      <c r="BA81" s="43" t="n">
        <v>113.46</v>
      </c>
      <c r="BB81" s="44"/>
      <c r="BC81" s="42" t="n">
        <v>0.081</v>
      </c>
      <c r="BD81" s="42" t="n">
        <f aca="false">BA81/BC81</f>
        <v>1400.74074074074</v>
      </c>
      <c r="BE81" s="45"/>
      <c r="BF81" s="46"/>
    </row>
    <row r="82" customFormat="false" ht="13.5" hidden="false" customHeight="false" outlineLevel="0" collapsed="false">
      <c r="A82" s="34" t="n">
        <v>25</v>
      </c>
      <c r="B82" s="34" t="s">
        <v>26</v>
      </c>
      <c r="C82" s="34" t="s">
        <v>32</v>
      </c>
      <c r="D82" s="34"/>
      <c r="E82" s="34"/>
      <c r="F82" s="34" t="s">
        <v>45</v>
      </c>
      <c r="G82" s="34" t="s">
        <v>27</v>
      </c>
      <c r="H82" s="67"/>
      <c r="I82" s="35" t="n">
        <v>21.018</v>
      </c>
      <c r="J82" s="36" t="n">
        <f aca="false">AVERAGE(I82,I83)</f>
        <v>20.438</v>
      </c>
      <c r="K82" s="34" t="n">
        <v>0.082</v>
      </c>
      <c r="L82" s="34" t="n">
        <f aca="false">I82/K82</f>
        <v>256.317073170732</v>
      </c>
      <c r="M82" s="37" t="n">
        <f aca="false">(L82+L83)/2</f>
        <v>252.271036585366</v>
      </c>
      <c r="N82" s="38" t="n">
        <v>13</v>
      </c>
      <c r="O82" s="25"/>
      <c r="P82" s="25"/>
      <c r="Q82" s="25"/>
      <c r="R82" s="25"/>
      <c r="S82" s="39"/>
      <c r="T82" s="40"/>
      <c r="W82" s="34" t="n">
        <v>25</v>
      </c>
      <c r="X82" s="34" t="s">
        <v>26</v>
      </c>
      <c r="Y82" s="34" t="s">
        <v>32</v>
      </c>
      <c r="Z82" s="34"/>
      <c r="AA82" s="34"/>
      <c r="AB82" s="34" t="s">
        <v>45</v>
      </c>
      <c r="AC82" s="34" t="s">
        <v>27</v>
      </c>
      <c r="AD82" s="67"/>
      <c r="AE82" s="35" t="n">
        <v>21.006</v>
      </c>
      <c r="AF82" s="36" t="n">
        <f aca="false">AVERAGE(AE82,AE83)</f>
        <v>21.0535</v>
      </c>
      <c r="AG82" s="34" t="n">
        <v>0.085</v>
      </c>
      <c r="AH82" s="34" t="n">
        <f aca="false">AE82/AG82</f>
        <v>247.129411764706</v>
      </c>
      <c r="AI82" s="37" t="n">
        <f aca="false">(AH82+AH83)/2</f>
        <v>250.679163713678</v>
      </c>
      <c r="AJ82" s="38" t="n">
        <v>13</v>
      </c>
      <c r="AK82" s="60"/>
      <c r="AL82" s="59"/>
      <c r="AM82" s="7"/>
      <c r="AN82" s="7"/>
      <c r="AO82" s="7"/>
      <c r="AP82" s="7"/>
      <c r="AS82" s="34" t="n">
        <v>25</v>
      </c>
      <c r="AT82" s="34" t="s">
        <v>26</v>
      </c>
      <c r="AU82" s="34" t="s">
        <v>32</v>
      </c>
      <c r="AV82" s="34"/>
      <c r="AW82" s="34"/>
      <c r="AX82" s="34" t="s">
        <v>45</v>
      </c>
      <c r="AY82" s="34" t="s">
        <v>27</v>
      </c>
      <c r="AZ82" s="67"/>
      <c r="BA82" s="35" t="n">
        <v>19.548</v>
      </c>
      <c r="BB82" s="36" t="n">
        <f aca="false">AVERAGE(BA82,BA83)</f>
        <v>19.9395</v>
      </c>
      <c r="BC82" s="34" t="n">
        <v>0.079</v>
      </c>
      <c r="BD82" s="34" t="n">
        <f aca="false">BA82/BC82</f>
        <v>247.443037974684</v>
      </c>
      <c r="BE82" s="37" t="n">
        <f aca="false">(BD82+BD83)/2</f>
        <v>249.221518987342</v>
      </c>
      <c r="BF82" s="38" t="n">
        <v>13</v>
      </c>
    </row>
    <row r="83" customFormat="false" ht="13.5" hidden="false" customHeight="false" outlineLevel="0" collapsed="false">
      <c r="A83" s="42" t="n">
        <v>26</v>
      </c>
      <c r="B83" s="42" t="s">
        <v>26</v>
      </c>
      <c r="C83" s="42" t="s">
        <v>32</v>
      </c>
      <c r="D83" s="42"/>
      <c r="E83" s="42"/>
      <c r="F83" s="42" t="s">
        <v>45</v>
      </c>
      <c r="G83" s="42" t="s">
        <v>27</v>
      </c>
      <c r="H83" s="67"/>
      <c r="I83" s="43" t="n">
        <v>19.858</v>
      </c>
      <c r="J83" s="44"/>
      <c r="K83" s="42" t="n">
        <v>0.08</v>
      </c>
      <c r="L83" s="42" t="n">
        <f aca="false">I83/K83</f>
        <v>248.225</v>
      </c>
      <c r="M83" s="45"/>
      <c r="N83" s="46"/>
      <c r="O83" s="25"/>
      <c r="P83" s="25"/>
      <c r="Q83" s="25"/>
      <c r="R83" s="25"/>
      <c r="S83" s="26"/>
      <c r="T83" s="6"/>
      <c r="W83" s="42" t="n">
        <v>26</v>
      </c>
      <c r="X83" s="42" t="s">
        <v>26</v>
      </c>
      <c r="Y83" s="42" t="s">
        <v>32</v>
      </c>
      <c r="Z83" s="42"/>
      <c r="AA83" s="42"/>
      <c r="AB83" s="42" t="s">
        <v>45</v>
      </c>
      <c r="AC83" s="42" t="s">
        <v>27</v>
      </c>
      <c r="AD83" s="67"/>
      <c r="AE83" s="43" t="n">
        <v>21.101</v>
      </c>
      <c r="AF83" s="44"/>
      <c r="AG83" s="42" t="n">
        <v>0.083</v>
      </c>
      <c r="AH83" s="42" t="n">
        <f aca="false">AE83/AG83</f>
        <v>254.228915662651</v>
      </c>
      <c r="AI83" s="45"/>
      <c r="AJ83" s="46"/>
      <c r="AK83" s="60"/>
      <c r="AL83" s="59"/>
      <c r="AM83" s="7"/>
      <c r="AN83" s="7"/>
      <c r="AO83" s="7"/>
      <c r="AP83" s="7"/>
      <c r="AS83" s="42" t="n">
        <v>26</v>
      </c>
      <c r="AT83" s="42" t="s">
        <v>26</v>
      </c>
      <c r="AU83" s="42" t="s">
        <v>32</v>
      </c>
      <c r="AV83" s="42"/>
      <c r="AW83" s="42"/>
      <c r="AX83" s="42" t="s">
        <v>45</v>
      </c>
      <c r="AY83" s="42" t="s">
        <v>27</v>
      </c>
      <c r="AZ83" s="67"/>
      <c r="BA83" s="43" t="n">
        <v>20.331</v>
      </c>
      <c r="BB83" s="44"/>
      <c r="BC83" s="42" t="n">
        <v>0.081</v>
      </c>
      <c r="BD83" s="42" t="n">
        <f aca="false">BA83/BC83</f>
        <v>251</v>
      </c>
      <c r="BE83" s="45"/>
      <c r="BF83" s="46"/>
    </row>
    <row r="84" customFormat="false" ht="13.5" hidden="false" customHeight="false" outlineLevel="0" collapsed="false">
      <c r="A84" s="34" t="n">
        <v>27</v>
      </c>
      <c r="B84" s="34" t="s">
        <v>26</v>
      </c>
      <c r="C84" s="34"/>
      <c r="D84" s="34" t="s">
        <v>39</v>
      </c>
      <c r="E84" s="34"/>
      <c r="F84" s="34" t="s">
        <v>45</v>
      </c>
      <c r="G84" s="34" t="s">
        <v>27</v>
      </c>
      <c r="H84" s="67"/>
      <c r="I84" s="35" t="n">
        <v>20.201</v>
      </c>
      <c r="J84" s="36" t="n">
        <f aca="false">AVERAGE(I84,I85)</f>
        <v>20.024</v>
      </c>
      <c r="K84" s="34" t="n">
        <v>0.085</v>
      </c>
      <c r="L84" s="34" t="n">
        <f aca="false">I84/K84</f>
        <v>237.658823529412</v>
      </c>
      <c r="M84" s="37" t="n">
        <f aca="false">(L84+L85)/2</f>
        <v>239.847704447633</v>
      </c>
      <c r="N84" s="38" t="n">
        <v>14</v>
      </c>
      <c r="O84" s="25"/>
      <c r="P84" s="25"/>
      <c r="Q84" s="25"/>
      <c r="R84" s="25"/>
      <c r="S84" s="39"/>
      <c r="T84" s="40"/>
      <c r="W84" s="34" t="n">
        <v>27</v>
      </c>
      <c r="X84" s="34" t="s">
        <v>26</v>
      </c>
      <c r="Y84" s="34"/>
      <c r="Z84" s="34" t="s">
        <v>39</v>
      </c>
      <c r="AA84" s="34"/>
      <c r="AB84" s="34" t="s">
        <v>45</v>
      </c>
      <c r="AC84" s="34" t="s">
        <v>27</v>
      </c>
      <c r="AD84" s="67"/>
      <c r="AE84" s="35" t="n">
        <v>21.234</v>
      </c>
      <c r="AF84" s="36" t="n">
        <f aca="false">AVERAGE(AE84,AE85)</f>
        <v>21.116</v>
      </c>
      <c r="AG84" s="34" t="n">
        <v>0.079</v>
      </c>
      <c r="AH84" s="34" t="n">
        <f aca="false">AE84/AG84</f>
        <v>268.784810126582</v>
      </c>
      <c r="AI84" s="37" t="n">
        <f aca="false">(AH84+AH85)/2</f>
        <v>265.629905063291</v>
      </c>
      <c r="AJ84" s="38" t="n">
        <v>14</v>
      </c>
      <c r="AK84" s="60"/>
      <c r="AL84" s="59"/>
      <c r="AM84" s="7"/>
      <c r="AN84" s="7"/>
      <c r="AO84" s="7"/>
      <c r="AP84" s="7"/>
      <c r="AS84" s="34" t="n">
        <v>27</v>
      </c>
      <c r="AT84" s="34" t="s">
        <v>26</v>
      </c>
      <c r="AU84" s="34"/>
      <c r="AV84" s="34" t="s">
        <v>39</v>
      </c>
      <c r="AW84" s="34"/>
      <c r="AX84" s="34" t="s">
        <v>45</v>
      </c>
      <c r="AY84" s="34" t="s">
        <v>27</v>
      </c>
      <c r="AZ84" s="67"/>
      <c r="BA84" s="35" t="n">
        <v>19.664</v>
      </c>
      <c r="BB84" s="36" t="n">
        <f aca="false">AVERAGE(BA84,BA85)</f>
        <v>19.8315</v>
      </c>
      <c r="BC84" s="34" t="n">
        <v>0.079</v>
      </c>
      <c r="BD84" s="34" t="n">
        <f aca="false">BA84/BC84</f>
        <v>248.911392405063</v>
      </c>
      <c r="BE84" s="37" t="n">
        <f aca="false">(BD84+BD85)/2</f>
        <v>249.449446202532</v>
      </c>
      <c r="BF84" s="38" t="n">
        <v>14</v>
      </c>
    </row>
    <row r="85" customFormat="false" ht="13.5" hidden="false" customHeight="false" outlineLevel="0" collapsed="false">
      <c r="A85" s="42" t="n">
        <v>28</v>
      </c>
      <c r="B85" s="42" t="s">
        <v>26</v>
      </c>
      <c r="C85" s="42"/>
      <c r="D85" s="42" t="s">
        <v>39</v>
      </c>
      <c r="E85" s="42"/>
      <c r="F85" s="42" t="s">
        <v>45</v>
      </c>
      <c r="G85" s="42" t="s">
        <v>27</v>
      </c>
      <c r="H85" s="67"/>
      <c r="I85" s="43" t="n">
        <v>19.847</v>
      </c>
      <c r="J85" s="44"/>
      <c r="K85" s="42" t="n">
        <v>0.082</v>
      </c>
      <c r="L85" s="42" t="n">
        <f aca="false">I85/K85</f>
        <v>242.036585365854</v>
      </c>
      <c r="M85" s="45"/>
      <c r="N85" s="46"/>
      <c r="O85" s="25"/>
      <c r="P85" s="25"/>
      <c r="Q85" s="25"/>
      <c r="R85" s="25"/>
      <c r="S85" s="26"/>
      <c r="T85" s="6"/>
      <c r="W85" s="42" t="n">
        <v>28</v>
      </c>
      <c r="X85" s="42" t="s">
        <v>26</v>
      </c>
      <c r="Y85" s="42"/>
      <c r="Z85" s="42" t="s">
        <v>39</v>
      </c>
      <c r="AA85" s="42"/>
      <c r="AB85" s="42" t="s">
        <v>45</v>
      </c>
      <c r="AC85" s="42" t="s">
        <v>27</v>
      </c>
      <c r="AD85" s="67"/>
      <c r="AE85" s="43" t="n">
        <v>20.998</v>
      </c>
      <c r="AF85" s="44"/>
      <c r="AG85" s="42" t="n">
        <v>0.08</v>
      </c>
      <c r="AH85" s="42" t="n">
        <f aca="false">AE85/AG85</f>
        <v>262.475</v>
      </c>
      <c r="AI85" s="45"/>
      <c r="AJ85" s="46"/>
      <c r="AK85" s="60"/>
      <c r="AL85" s="59"/>
      <c r="AM85" s="7"/>
      <c r="AN85" s="7"/>
      <c r="AO85" s="7"/>
      <c r="AP85" s="7"/>
      <c r="AS85" s="42" t="n">
        <v>28</v>
      </c>
      <c r="AT85" s="42" t="s">
        <v>26</v>
      </c>
      <c r="AU85" s="42"/>
      <c r="AV85" s="42" t="s">
        <v>39</v>
      </c>
      <c r="AW85" s="42"/>
      <c r="AX85" s="42" t="s">
        <v>45</v>
      </c>
      <c r="AY85" s="42" t="s">
        <v>27</v>
      </c>
      <c r="AZ85" s="67"/>
      <c r="BA85" s="43" t="n">
        <v>19.999</v>
      </c>
      <c r="BB85" s="44"/>
      <c r="BC85" s="42" t="n">
        <v>0.08</v>
      </c>
      <c r="BD85" s="42" t="n">
        <f aca="false">BA85/BC85</f>
        <v>249.9875</v>
      </c>
      <c r="BE85" s="45"/>
      <c r="BF85" s="46"/>
    </row>
    <row r="86" customFormat="false" ht="13.5" hidden="false" customHeight="false" outlineLevel="0" collapsed="false">
      <c r="A86" s="34" t="n">
        <v>29</v>
      </c>
      <c r="B86" s="34" t="s">
        <v>26</v>
      </c>
      <c r="C86" s="34" t="s">
        <v>32</v>
      </c>
      <c r="D86" s="34"/>
      <c r="E86" s="34" t="s">
        <v>41</v>
      </c>
      <c r="F86" s="34" t="s">
        <v>45</v>
      </c>
      <c r="G86" s="34" t="s">
        <v>27</v>
      </c>
      <c r="H86" s="67"/>
      <c r="I86" s="35" t="n">
        <v>21.857</v>
      </c>
      <c r="J86" s="36" t="n">
        <f aca="false">AVERAGE(I86,I87)</f>
        <v>22.104</v>
      </c>
      <c r="K86" s="34" t="n">
        <v>0.081</v>
      </c>
      <c r="L86" s="34" t="n">
        <f aca="false">I86/K86</f>
        <v>269.83950617284</v>
      </c>
      <c r="M86" s="37" t="n">
        <f aca="false">(L86+L87)/2</f>
        <v>271.206338452273</v>
      </c>
      <c r="N86" s="38" t="n">
        <v>15</v>
      </c>
      <c r="O86" s="25"/>
      <c r="P86" s="25"/>
      <c r="Q86" s="25"/>
      <c r="R86" s="25"/>
      <c r="S86" s="39"/>
      <c r="T86" s="40"/>
      <c r="W86" s="34" t="n">
        <v>29</v>
      </c>
      <c r="X86" s="34" t="s">
        <v>26</v>
      </c>
      <c r="Y86" s="34" t="s">
        <v>32</v>
      </c>
      <c r="Z86" s="34"/>
      <c r="AA86" s="34" t="s">
        <v>41</v>
      </c>
      <c r="AB86" s="34" t="s">
        <v>45</v>
      </c>
      <c r="AC86" s="34" t="s">
        <v>27</v>
      </c>
      <c r="AD86" s="67"/>
      <c r="AE86" s="35" t="n">
        <v>64.385</v>
      </c>
      <c r="AF86" s="36" t="n">
        <f aca="false">AVERAGE(AE86,AE87)</f>
        <v>64.734</v>
      </c>
      <c r="AG86" s="34" t="n">
        <v>0.087</v>
      </c>
      <c r="AH86" s="34" t="n">
        <f aca="false">AE86/AG86</f>
        <v>740.057471264368</v>
      </c>
      <c r="AI86" s="37" t="n">
        <f aca="false">(AH86+AH87)/2</f>
        <v>748.418270515905</v>
      </c>
      <c r="AJ86" s="38" t="n">
        <v>15</v>
      </c>
      <c r="AK86" s="60"/>
      <c r="AL86" s="59"/>
      <c r="AM86" s="7"/>
      <c r="AN86" s="7"/>
      <c r="AO86" s="7"/>
      <c r="AP86" s="7"/>
      <c r="AS86" s="34" t="n">
        <v>29</v>
      </c>
      <c r="AT86" s="34" t="s">
        <v>26</v>
      </c>
      <c r="AU86" s="34" t="s">
        <v>32</v>
      </c>
      <c r="AV86" s="34"/>
      <c r="AW86" s="34" t="s">
        <v>41</v>
      </c>
      <c r="AX86" s="34" t="s">
        <v>45</v>
      </c>
      <c r="AY86" s="34" t="s">
        <v>27</v>
      </c>
      <c r="AZ86" s="67"/>
      <c r="BA86" s="35" t="n">
        <v>100.483</v>
      </c>
      <c r="BB86" s="36" t="n">
        <f aca="false">AVERAGE(BA86,BA87)</f>
        <v>100.5255</v>
      </c>
      <c r="BC86" s="34" t="n">
        <v>0.084</v>
      </c>
      <c r="BD86" s="34" t="n">
        <f aca="false">BA86/BC86</f>
        <v>1196.22619047619</v>
      </c>
      <c r="BE86" s="37" t="n">
        <f aca="false">(BD86+BD87)/2</f>
        <v>1211.33260743322</v>
      </c>
      <c r="BF86" s="38" t="n">
        <v>15</v>
      </c>
    </row>
    <row r="87" customFormat="false" ht="13.5" hidden="false" customHeight="false" outlineLevel="0" collapsed="false">
      <c r="A87" s="42" t="n">
        <v>30</v>
      </c>
      <c r="B87" s="42" t="s">
        <v>26</v>
      </c>
      <c r="C87" s="42" t="s">
        <v>32</v>
      </c>
      <c r="D87" s="42"/>
      <c r="E87" s="42" t="s">
        <v>41</v>
      </c>
      <c r="F87" s="42" t="s">
        <v>45</v>
      </c>
      <c r="G87" s="42" t="s">
        <v>27</v>
      </c>
      <c r="H87" s="67"/>
      <c r="I87" s="43" t="n">
        <v>22.351</v>
      </c>
      <c r="J87" s="44"/>
      <c r="K87" s="42" t="n">
        <v>0.082</v>
      </c>
      <c r="L87" s="42" t="n">
        <f aca="false">I87/K87</f>
        <v>272.573170731707</v>
      </c>
      <c r="M87" s="45"/>
      <c r="N87" s="46"/>
      <c r="O87" s="25"/>
      <c r="P87" s="25"/>
      <c r="Q87" s="25"/>
      <c r="R87" s="25"/>
      <c r="S87" s="26"/>
      <c r="T87" s="6"/>
      <c r="W87" s="42" t="n">
        <v>30</v>
      </c>
      <c r="X87" s="42" t="s">
        <v>26</v>
      </c>
      <c r="Y87" s="42" t="s">
        <v>32</v>
      </c>
      <c r="Z87" s="42"/>
      <c r="AA87" s="42" t="s">
        <v>41</v>
      </c>
      <c r="AB87" s="42" t="s">
        <v>45</v>
      </c>
      <c r="AC87" s="42" t="s">
        <v>27</v>
      </c>
      <c r="AD87" s="67"/>
      <c r="AE87" s="43" t="n">
        <v>65.083</v>
      </c>
      <c r="AF87" s="44"/>
      <c r="AG87" s="42" t="n">
        <v>0.086</v>
      </c>
      <c r="AH87" s="42" t="n">
        <f aca="false">AE87/AG87</f>
        <v>756.779069767442</v>
      </c>
      <c r="AI87" s="45"/>
      <c r="AJ87" s="46"/>
      <c r="AK87" s="60"/>
      <c r="AL87" s="59"/>
      <c r="AM87" s="7"/>
      <c r="AN87" s="7"/>
      <c r="AO87" s="7"/>
      <c r="AP87" s="7"/>
      <c r="AS87" s="42" t="n">
        <v>30</v>
      </c>
      <c r="AT87" s="42" t="s">
        <v>26</v>
      </c>
      <c r="AU87" s="42" t="s">
        <v>32</v>
      </c>
      <c r="AV87" s="42"/>
      <c r="AW87" s="42" t="s">
        <v>41</v>
      </c>
      <c r="AX87" s="42" t="s">
        <v>45</v>
      </c>
      <c r="AY87" s="42" t="s">
        <v>27</v>
      </c>
      <c r="AZ87" s="67"/>
      <c r="BA87" s="43" t="n">
        <v>100.568</v>
      </c>
      <c r="BB87" s="44"/>
      <c r="BC87" s="42" t="n">
        <v>0.082</v>
      </c>
      <c r="BD87" s="42" t="n">
        <f aca="false">BA87/BC87</f>
        <v>1226.43902439024</v>
      </c>
      <c r="BE87" s="45"/>
      <c r="BF87" s="46"/>
    </row>
    <row r="88" customFormat="false" ht="13.5" hidden="false" customHeight="false" outlineLevel="0" collapsed="false">
      <c r="A88" s="34" t="n">
        <v>31</v>
      </c>
      <c r="B88" s="34" t="s">
        <v>26</v>
      </c>
      <c r="C88" s="34"/>
      <c r="D88" s="34" t="s">
        <v>39</v>
      </c>
      <c r="E88" s="34" t="s">
        <v>41</v>
      </c>
      <c r="F88" s="34" t="s">
        <v>45</v>
      </c>
      <c r="G88" s="34" t="s">
        <v>27</v>
      </c>
      <c r="H88" s="67"/>
      <c r="I88" s="35" t="n">
        <v>22.998</v>
      </c>
      <c r="J88" s="36" t="n">
        <f aca="false">AVERAGE(I88,I89)</f>
        <v>22.9805</v>
      </c>
      <c r="K88" s="34" t="n">
        <v>0.08</v>
      </c>
      <c r="L88" s="34" t="n">
        <f aca="false">I88/K88</f>
        <v>287.475</v>
      </c>
      <c r="M88" s="37" t="n">
        <f aca="false">(L88+L89)/2</f>
        <v>287.25625</v>
      </c>
      <c r="N88" s="38" t="n">
        <v>16</v>
      </c>
      <c r="O88" s="25"/>
      <c r="P88" s="25"/>
      <c r="Q88" s="25"/>
      <c r="R88" s="25"/>
      <c r="S88" s="39"/>
      <c r="T88" s="40"/>
      <c r="W88" s="34" t="n">
        <v>31</v>
      </c>
      <c r="X88" s="34" t="s">
        <v>26</v>
      </c>
      <c r="Y88" s="34"/>
      <c r="Z88" s="34" t="s">
        <v>39</v>
      </c>
      <c r="AA88" s="34" t="s">
        <v>41</v>
      </c>
      <c r="AB88" s="34" t="s">
        <v>45</v>
      </c>
      <c r="AC88" s="34" t="s">
        <v>27</v>
      </c>
      <c r="AD88" s="67"/>
      <c r="AE88" s="35" t="n">
        <v>57.583</v>
      </c>
      <c r="AF88" s="36" t="n">
        <f aca="false">AVERAGE(AE88,AE89)</f>
        <v>57.5845</v>
      </c>
      <c r="AG88" s="34" t="n">
        <v>0.084</v>
      </c>
      <c r="AH88" s="34" t="n">
        <f aca="false">AE88/AG88</f>
        <v>685.511904761905</v>
      </c>
      <c r="AI88" s="37" t="n">
        <f aca="false">(AH88+AH89)/2</f>
        <v>685.529761904762</v>
      </c>
      <c r="AJ88" s="38" t="n">
        <v>16</v>
      </c>
      <c r="AK88" s="60"/>
      <c r="AL88" s="59"/>
      <c r="AM88" s="7"/>
      <c r="AN88" s="7"/>
      <c r="AO88" s="7"/>
      <c r="AP88" s="7"/>
      <c r="AS88" s="34" t="n">
        <v>31</v>
      </c>
      <c r="AT88" s="34" t="s">
        <v>26</v>
      </c>
      <c r="AU88" s="34"/>
      <c r="AV88" s="34" t="s">
        <v>39</v>
      </c>
      <c r="AW88" s="34" t="s">
        <v>41</v>
      </c>
      <c r="AX88" s="34" t="s">
        <v>45</v>
      </c>
      <c r="AY88" s="34" t="s">
        <v>27</v>
      </c>
      <c r="AZ88" s="67"/>
      <c r="BA88" s="35" t="n">
        <v>101.71</v>
      </c>
      <c r="BB88" s="36" t="n">
        <f aca="false">AVERAGE(BA88,BA89)</f>
        <v>101.766</v>
      </c>
      <c r="BC88" s="34" t="n">
        <v>0.083</v>
      </c>
      <c r="BD88" s="34" t="n">
        <f aca="false">BA88/BC88</f>
        <v>1225.42168674699</v>
      </c>
      <c r="BE88" s="37" t="n">
        <f aca="false">(BD88+BD89)/2</f>
        <v>1233.57669703203</v>
      </c>
      <c r="BF88" s="38" t="n">
        <v>16</v>
      </c>
    </row>
    <row r="89" customFormat="false" ht="13.5" hidden="false" customHeight="false" outlineLevel="0" collapsed="false">
      <c r="A89" s="42" t="n">
        <v>32</v>
      </c>
      <c r="B89" s="42" t="s">
        <v>26</v>
      </c>
      <c r="C89" s="42"/>
      <c r="D89" s="42" t="s">
        <v>39</v>
      </c>
      <c r="E89" s="42" t="s">
        <v>41</v>
      </c>
      <c r="F89" s="42" t="s">
        <v>45</v>
      </c>
      <c r="G89" s="42" t="s">
        <v>27</v>
      </c>
      <c r="H89" s="67"/>
      <c r="I89" s="43" t="n">
        <v>22.963</v>
      </c>
      <c r="J89" s="45"/>
      <c r="K89" s="42" t="n">
        <v>0.08</v>
      </c>
      <c r="L89" s="42" t="n">
        <f aca="false">I89/K89</f>
        <v>287.0375</v>
      </c>
      <c r="M89" s="45"/>
      <c r="N89" s="45"/>
      <c r="O89" s="25"/>
      <c r="P89" s="25"/>
      <c r="Q89" s="25"/>
      <c r="R89" s="25"/>
      <c r="S89" s="26"/>
      <c r="T89" s="6"/>
      <c r="W89" s="42" t="n">
        <v>32</v>
      </c>
      <c r="X89" s="42" t="s">
        <v>26</v>
      </c>
      <c r="Y89" s="42"/>
      <c r="Z89" s="42" t="s">
        <v>39</v>
      </c>
      <c r="AA89" s="42" t="s">
        <v>41</v>
      </c>
      <c r="AB89" s="42" t="s">
        <v>45</v>
      </c>
      <c r="AC89" s="42" t="s">
        <v>27</v>
      </c>
      <c r="AD89" s="67"/>
      <c r="AE89" s="43" t="n">
        <v>57.586</v>
      </c>
      <c r="AF89" s="45"/>
      <c r="AG89" s="42" t="n">
        <v>0.084</v>
      </c>
      <c r="AH89" s="42" t="n">
        <f aca="false">AE89/AG89</f>
        <v>685.547619047619</v>
      </c>
      <c r="AI89" s="45"/>
      <c r="AJ89" s="45"/>
      <c r="AK89" s="60"/>
      <c r="AL89" s="59"/>
      <c r="AM89" s="7"/>
      <c r="AN89" s="7"/>
      <c r="AO89" s="7"/>
      <c r="AP89" s="7"/>
      <c r="AS89" s="42" t="n">
        <v>32</v>
      </c>
      <c r="AT89" s="42" t="s">
        <v>26</v>
      </c>
      <c r="AU89" s="42"/>
      <c r="AV89" s="42" t="s">
        <v>39</v>
      </c>
      <c r="AW89" s="42" t="s">
        <v>41</v>
      </c>
      <c r="AX89" s="42" t="s">
        <v>45</v>
      </c>
      <c r="AY89" s="42" t="s">
        <v>27</v>
      </c>
      <c r="AZ89" s="67"/>
      <c r="BA89" s="43" t="n">
        <v>101.822</v>
      </c>
      <c r="BB89" s="45"/>
      <c r="BC89" s="42" t="n">
        <v>0.082</v>
      </c>
      <c r="BD89" s="42" t="n">
        <f aca="false">BA89/BC89</f>
        <v>1241.73170731707</v>
      </c>
      <c r="BE89" s="45"/>
      <c r="BF89" s="45"/>
    </row>
    <row r="90" customFormat="false" ht="13.5" hidden="false" customHeight="false" outlineLevel="0" collapsed="false">
      <c r="A90" s="34" t="n">
        <v>33</v>
      </c>
      <c r="B90" s="34" t="s">
        <v>26</v>
      </c>
      <c r="C90" s="34" t="s">
        <v>32</v>
      </c>
      <c r="D90" s="34"/>
      <c r="E90" s="34" t="s">
        <v>42</v>
      </c>
      <c r="F90" s="34" t="s">
        <v>45</v>
      </c>
      <c r="G90" s="34" t="s">
        <v>27</v>
      </c>
      <c r="H90" s="67"/>
      <c r="I90" s="35" t="n">
        <v>19.834</v>
      </c>
      <c r="J90" s="36" t="n">
        <f aca="false">AVERAGE(I90,I91)</f>
        <v>19.8645</v>
      </c>
      <c r="K90" s="34" t="n">
        <v>0.079</v>
      </c>
      <c r="L90" s="34" t="n">
        <f aca="false">I90/K90</f>
        <v>251.063291139241</v>
      </c>
      <c r="M90" s="37" t="n">
        <f aca="false">(L90+L91)/2</f>
        <v>251.449367088608</v>
      </c>
      <c r="N90" s="38" t="n">
        <v>17</v>
      </c>
      <c r="O90" s="25"/>
      <c r="P90" s="25"/>
      <c r="Q90" s="25"/>
      <c r="R90" s="25"/>
      <c r="S90" s="39"/>
      <c r="T90" s="40"/>
      <c r="W90" s="34" t="n">
        <v>33</v>
      </c>
      <c r="X90" s="34" t="s">
        <v>26</v>
      </c>
      <c r="Y90" s="34" t="s">
        <v>32</v>
      </c>
      <c r="Z90" s="34"/>
      <c r="AA90" s="34" t="s">
        <v>42</v>
      </c>
      <c r="AB90" s="34" t="s">
        <v>45</v>
      </c>
      <c r="AC90" s="34" t="s">
        <v>27</v>
      </c>
      <c r="AD90" s="67"/>
      <c r="AE90" s="35" t="n">
        <v>21.677</v>
      </c>
      <c r="AF90" s="36" t="n">
        <f aca="false">AVERAGE(AE90,AE91)</f>
        <v>21.727</v>
      </c>
      <c r="AG90" s="34" t="n">
        <v>0.084</v>
      </c>
      <c r="AH90" s="34" t="n">
        <f aca="false">AE90/AG90</f>
        <v>258.059523809524</v>
      </c>
      <c r="AI90" s="37" t="n">
        <f aca="false">(AH90+AH91)/2</f>
        <v>257.129761904762</v>
      </c>
      <c r="AJ90" s="38" t="n">
        <v>17</v>
      </c>
      <c r="AK90" s="60"/>
      <c r="AL90" s="59"/>
      <c r="AM90" s="7"/>
      <c r="AN90" s="7"/>
      <c r="AO90" s="7"/>
      <c r="AP90" s="7"/>
      <c r="AS90" s="34" t="n">
        <v>33</v>
      </c>
      <c r="AT90" s="34" t="s">
        <v>26</v>
      </c>
      <c r="AU90" s="34" t="s">
        <v>32</v>
      </c>
      <c r="AV90" s="34"/>
      <c r="AW90" s="34" t="s">
        <v>42</v>
      </c>
      <c r="AX90" s="34" t="s">
        <v>45</v>
      </c>
      <c r="AY90" s="34" t="s">
        <v>27</v>
      </c>
      <c r="AZ90" s="67"/>
      <c r="BA90" s="35" t="n">
        <v>20.421</v>
      </c>
      <c r="BB90" s="36" t="n">
        <f aca="false">AVERAGE(BA90,BA91)</f>
        <v>20.2095</v>
      </c>
      <c r="BC90" s="34" t="n">
        <v>0.08</v>
      </c>
      <c r="BD90" s="34" t="n">
        <f aca="false">BA90/BC90</f>
        <v>255.2625</v>
      </c>
      <c r="BE90" s="37" t="n">
        <f aca="false">(BD90+BD91)/2</f>
        <v>254.200870253165</v>
      </c>
      <c r="BF90" s="38" t="n">
        <v>17</v>
      </c>
    </row>
    <row r="91" customFormat="false" ht="13.5" hidden="false" customHeight="false" outlineLevel="0" collapsed="false">
      <c r="A91" s="42" t="n">
        <v>34</v>
      </c>
      <c r="B91" s="42" t="s">
        <v>26</v>
      </c>
      <c r="C91" s="42" t="s">
        <v>32</v>
      </c>
      <c r="D91" s="42"/>
      <c r="E91" s="42" t="s">
        <v>42</v>
      </c>
      <c r="F91" s="42" t="s">
        <v>45</v>
      </c>
      <c r="G91" s="42" t="s">
        <v>27</v>
      </c>
      <c r="H91" s="67"/>
      <c r="I91" s="43" t="n">
        <v>19.895</v>
      </c>
      <c r="J91" s="44"/>
      <c r="K91" s="42" t="n">
        <v>0.079</v>
      </c>
      <c r="L91" s="42" t="n">
        <f aca="false">I91/K91</f>
        <v>251.835443037975</v>
      </c>
      <c r="M91" s="45"/>
      <c r="N91" s="46"/>
      <c r="O91" s="25"/>
      <c r="P91" s="25"/>
      <c r="Q91" s="25"/>
      <c r="R91" s="25"/>
      <c r="S91" s="26"/>
      <c r="T91" s="6"/>
      <c r="W91" s="42" t="n">
        <v>34</v>
      </c>
      <c r="X91" s="42" t="s">
        <v>26</v>
      </c>
      <c r="Y91" s="42" t="s">
        <v>32</v>
      </c>
      <c r="Z91" s="42"/>
      <c r="AA91" s="42" t="s">
        <v>42</v>
      </c>
      <c r="AB91" s="42" t="s">
        <v>45</v>
      </c>
      <c r="AC91" s="42" t="s">
        <v>27</v>
      </c>
      <c r="AD91" s="67"/>
      <c r="AE91" s="43" t="n">
        <v>21.777</v>
      </c>
      <c r="AF91" s="44"/>
      <c r="AG91" s="42" t="n">
        <v>0.085</v>
      </c>
      <c r="AH91" s="42" t="n">
        <f aca="false">AE91/AG91</f>
        <v>256.2</v>
      </c>
      <c r="AI91" s="45"/>
      <c r="AJ91" s="46"/>
      <c r="AK91" s="60"/>
      <c r="AL91" s="59"/>
      <c r="AM91" s="7"/>
      <c r="AN91" s="7"/>
      <c r="AO91" s="7"/>
      <c r="AP91" s="7"/>
      <c r="AS91" s="42" t="n">
        <v>34</v>
      </c>
      <c r="AT91" s="42" t="s">
        <v>26</v>
      </c>
      <c r="AU91" s="42" t="s">
        <v>32</v>
      </c>
      <c r="AV91" s="42"/>
      <c r="AW91" s="42" t="s">
        <v>42</v>
      </c>
      <c r="AX91" s="42" t="s">
        <v>45</v>
      </c>
      <c r="AY91" s="42" t="s">
        <v>27</v>
      </c>
      <c r="AZ91" s="67"/>
      <c r="BA91" s="43" t="n">
        <v>19.998</v>
      </c>
      <c r="BB91" s="44"/>
      <c r="BC91" s="42" t="n">
        <v>0.079</v>
      </c>
      <c r="BD91" s="42" t="n">
        <f aca="false">BA91/BC91</f>
        <v>253.139240506329</v>
      </c>
      <c r="BE91" s="45"/>
      <c r="BF91" s="46"/>
    </row>
    <row r="92" customFormat="false" ht="13.5" hidden="false" customHeight="false" outlineLevel="0" collapsed="false">
      <c r="A92" s="34" t="n">
        <v>35</v>
      </c>
      <c r="B92" s="34" t="s">
        <v>26</v>
      </c>
      <c r="C92" s="34"/>
      <c r="D92" s="34" t="s">
        <v>39</v>
      </c>
      <c r="E92" s="34" t="s">
        <v>42</v>
      </c>
      <c r="F92" s="34" t="s">
        <v>45</v>
      </c>
      <c r="G92" s="34" t="s">
        <v>27</v>
      </c>
      <c r="H92" s="67"/>
      <c r="I92" s="35" t="n">
        <v>19.339</v>
      </c>
      <c r="J92" s="36" t="n">
        <f aca="false">AVERAGE(I92,I93)</f>
        <v>19.405</v>
      </c>
      <c r="K92" s="34" t="n">
        <v>0.081</v>
      </c>
      <c r="L92" s="34" t="n">
        <f aca="false">I92/K92</f>
        <v>238.753086419753</v>
      </c>
      <c r="M92" s="37" t="n">
        <f aca="false">(L92+L93)/2</f>
        <v>239.567901234568</v>
      </c>
      <c r="N92" s="38" t="n">
        <v>18</v>
      </c>
      <c r="O92" s="25"/>
      <c r="P92" s="25"/>
      <c r="Q92" s="25"/>
      <c r="R92" s="25"/>
      <c r="S92" s="39"/>
      <c r="T92" s="40"/>
      <c r="W92" s="34" t="n">
        <v>35</v>
      </c>
      <c r="X92" s="34" t="s">
        <v>26</v>
      </c>
      <c r="Y92" s="34"/>
      <c r="Z92" s="34" t="s">
        <v>39</v>
      </c>
      <c r="AA92" s="34" t="s">
        <v>42</v>
      </c>
      <c r="AB92" s="34" t="s">
        <v>45</v>
      </c>
      <c r="AC92" s="34" t="s">
        <v>27</v>
      </c>
      <c r="AD92" s="67"/>
      <c r="AE92" s="35" t="n">
        <v>21.311</v>
      </c>
      <c r="AF92" s="36" t="n">
        <f aca="false">AVERAGE(AE92,AE93)</f>
        <v>21.2515</v>
      </c>
      <c r="AG92" s="34" t="n">
        <v>0.087</v>
      </c>
      <c r="AH92" s="34" t="n">
        <f aca="false">AE92/AG92</f>
        <v>244.954022988506</v>
      </c>
      <c r="AI92" s="37" t="n">
        <f aca="false">(AH92+AH93)/2</f>
        <v>248.61986863711</v>
      </c>
      <c r="AJ92" s="38" t="n">
        <v>18</v>
      </c>
      <c r="AK92" s="60"/>
      <c r="AL92" s="59"/>
      <c r="AM92" s="7"/>
      <c r="AN92" s="7"/>
      <c r="AO92" s="7"/>
      <c r="AP92" s="7"/>
      <c r="AS92" s="34" t="n">
        <v>35</v>
      </c>
      <c r="AT92" s="34" t="s">
        <v>26</v>
      </c>
      <c r="AU92" s="34"/>
      <c r="AV92" s="34" t="s">
        <v>39</v>
      </c>
      <c r="AW92" s="34" t="s">
        <v>42</v>
      </c>
      <c r="AX92" s="34" t="s">
        <v>45</v>
      </c>
      <c r="AY92" s="34" t="s">
        <v>27</v>
      </c>
      <c r="AZ92" s="67"/>
      <c r="BA92" s="35" t="n">
        <v>21.08</v>
      </c>
      <c r="BB92" s="36" t="n">
        <f aca="false">AVERAGE(BA92,BA93)</f>
        <v>20.825</v>
      </c>
      <c r="BC92" s="34" t="n">
        <v>0.082</v>
      </c>
      <c r="BD92" s="34" t="n">
        <f aca="false">BA92/BC92</f>
        <v>257.073170731707</v>
      </c>
      <c r="BE92" s="37" t="n">
        <f aca="false">(BD92+BD93)/2</f>
        <v>253.963414634146</v>
      </c>
      <c r="BF92" s="38" t="n">
        <v>18</v>
      </c>
    </row>
    <row r="93" customFormat="false" ht="13.5" hidden="false" customHeight="false" outlineLevel="0" collapsed="false">
      <c r="A93" s="42" t="n">
        <v>36</v>
      </c>
      <c r="B93" s="42" t="s">
        <v>26</v>
      </c>
      <c r="C93" s="42"/>
      <c r="D93" s="42" t="s">
        <v>39</v>
      </c>
      <c r="E93" s="42" t="s">
        <v>42</v>
      </c>
      <c r="F93" s="42" t="s">
        <v>45</v>
      </c>
      <c r="G93" s="42" t="s">
        <v>27</v>
      </c>
      <c r="H93" s="67"/>
      <c r="I93" s="43" t="n">
        <v>19.471</v>
      </c>
      <c r="J93" s="44"/>
      <c r="K93" s="42" t="n">
        <v>0.081</v>
      </c>
      <c r="L93" s="42" t="n">
        <f aca="false">I93/K93</f>
        <v>240.382716049383</v>
      </c>
      <c r="M93" s="45"/>
      <c r="N93" s="46"/>
      <c r="O93" s="25"/>
      <c r="P93" s="25"/>
      <c r="Q93" s="25"/>
      <c r="R93" s="25"/>
      <c r="S93" s="26"/>
      <c r="T93" s="6"/>
      <c r="W93" s="42" t="n">
        <v>36</v>
      </c>
      <c r="X93" s="42" t="s">
        <v>26</v>
      </c>
      <c r="Y93" s="42"/>
      <c r="Z93" s="42" t="s">
        <v>39</v>
      </c>
      <c r="AA93" s="42" t="s">
        <v>42</v>
      </c>
      <c r="AB93" s="42" t="s">
        <v>45</v>
      </c>
      <c r="AC93" s="42" t="s">
        <v>27</v>
      </c>
      <c r="AD93" s="67"/>
      <c r="AE93" s="43" t="n">
        <v>21.192</v>
      </c>
      <c r="AF93" s="44"/>
      <c r="AG93" s="42" t="n">
        <v>0.084</v>
      </c>
      <c r="AH93" s="42" t="n">
        <f aca="false">AE93/AG93</f>
        <v>252.285714285714</v>
      </c>
      <c r="AI93" s="45"/>
      <c r="AJ93" s="46"/>
      <c r="AK93" s="60"/>
      <c r="AL93" s="59"/>
      <c r="AM93" s="7"/>
      <c r="AN93" s="7"/>
      <c r="AO93" s="7"/>
      <c r="AP93" s="7"/>
      <c r="AS93" s="42" t="n">
        <v>36</v>
      </c>
      <c r="AT93" s="42" t="s">
        <v>26</v>
      </c>
      <c r="AU93" s="42"/>
      <c r="AV93" s="42" t="s">
        <v>39</v>
      </c>
      <c r="AW93" s="42" t="s">
        <v>42</v>
      </c>
      <c r="AX93" s="42" t="s">
        <v>45</v>
      </c>
      <c r="AY93" s="42" t="s">
        <v>27</v>
      </c>
      <c r="AZ93" s="67"/>
      <c r="BA93" s="43" t="n">
        <v>20.57</v>
      </c>
      <c r="BB93" s="44"/>
      <c r="BC93" s="42" t="n">
        <v>0.082</v>
      </c>
      <c r="BD93" s="42" t="n">
        <f aca="false">BA93/BC93</f>
        <v>250.853658536585</v>
      </c>
      <c r="BE93" s="45"/>
      <c r="BF93" s="46"/>
    </row>
    <row r="94" customFormat="false" ht="13.5" hidden="false" customHeight="false" outlineLevel="0" collapsed="false">
      <c r="O94" s="68"/>
      <c r="P94" s="6"/>
      <c r="Q94" s="6"/>
      <c r="R94" s="6"/>
      <c r="S94" s="7"/>
      <c r="T94" s="6"/>
      <c r="AK94" s="7"/>
      <c r="AL94" s="7"/>
      <c r="AM94" s="7"/>
      <c r="AN94" s="7"/>
      <c r="AO94" s="7"/>
      <c r="AP94" s="7"/>
    </row>
    <row r="95" customFormat="false" ht="12.75" hidden="false" customHeight="false" outlineLevel="0" collapsed="false">
      <c r="N95" s="69"/>
      <c r="O95" s="6"/>
      <c r="P95" s="6"/>
      <c r="Q95" s="6"/>
      <c r="R95" s="6"/>
      <c r="S95" s="7"/>
      <c r="T95" s="6"/>
      <c r="AJ95" s="69"/>
      <c r="AK95" s="7"/>
      <c r="AL95" s="7"/>
      <c r="AM95" s="7"/>
      <c r="AN95" s="7"/>
      <c r="AO95" s="7"/>
      <c r="AP95" s="7"/>
      <c r="BF95" s="69"/>
    </row>
    <row r="96" customFormat="false" ht="12.75" hidden="false" customHeight="false" outlineLevel="0" collapsed="false">
      <c r="L96" s="70"/>
      <c r="N96" s="63"/>
      <c r="O96" s="6"/>
      <c r="P96" s="6"/>
      <c r="Q96" s="6"/>
      <c r="R96" s="6"/>
      <c r="S96" s="7"/>
      <c r="T96" s="6"/>
      <c r="AH96" s="70"/>
      <c r="AJ96" s="63"/>
      <c r="AK96" s="7"/>
      <c r="AL96" s="7"/>
      <c r="AM96" s="7"/>
      <c r="AN96" s="7"/>
      <c r="AO96" s="7"/>
      <c r="AP96" s="7"/>
      <c r="BD96" s="70"/>
      <c r="BF96" s="63"/>
    </row>
    <row r="97" customFormat="false" ht="12.75" hidden="false" customHeight="false" outlineLevel="0" collapsed="false">
      <c r="F97" s="0" t="s">
        <v>11</v>
      </c>
      <c r="L97" s="70"/>
      <c r="N97" s="69"/>
      <c r="O97" s="6"/>
      <c r="P97" s="6"/>
      <c r="Q97" s="6"/>
      <c r="R97" s="6"/>
      <c r="S97" s="7"/>
      <c r="T97" s="6"/>
      <c r="AB97" s="0" t="s">
        <v>11</v>
      </c>
      <c r="AH97" s="70"/>
      <c r="AJ97" s="69"/>
      <c r="AK97" s="7"/>
      <c r="AL97" s="7"/>
      <c r="AM97" s="7"/>
      <c r="AN97" s="7"/>
      <c r="AO97" s="7"/>
      <c r="AP97" s="7"/>
      <c r="AX97" s="0" t="s">
        <v>11</v>
      </c>
      <c r="BD97" s="70"/>
      <c r="BF97" s="69"/>
    </row>
    <row r="98" customFormat="false" ht="12.75" hidden="false" customHeight="false" outlineLevel="0" collapsed="false">
      <c r="L98" s="70"/>
      <c r="O98" s="6"/>
      <c r="P98" s="6"/>
      <c r="Q98" s="6"/>
      <c r="R98" s="6"/>
      <c r="S98" s="7"/>
      <c r="T98" s="6"/>
      <c r="AH98" s="70"/>
      <c r="AK98" s="7"/>
      <c r="AL98" s="7"/>
      <c r="AM98" s="7"/>
      <c r="AN98" s="7"/>
      <c r="AO98" s="7"/>
      <c r="AP98" s="7"/>
      <c r="BD98" s="70"/>
    </row>
    <row r="99" customFormat="false" ht="20.25" hidden="false" customHeight="false" outlineLevel="0" collapsed="false">
      <c r="G99" s="71"/>
      <c r="H99" s="71"/>
      <c r="I99" s="72"/>
      <c r="L99" s="70"/>
      <c r="O99" s="6"/>
      <c r="P99" s="6"/>
      <c r="Q99" s="6"/>
      <c r="R99" s="6"/>
      <c r="S99" s="7"/>
      <c r="T99" s="6"/>
      <c r="AC99" s="71"/>
      <c r="AD99" s="71"/>
      <c r="AE99" s="72"/>
      <c r="AH99" s="70"/>
      <c r="AK99" s="7"/>
      <c r="AL99" s="7"/>
      <c r="AM99" s="7"/>
      <c r="AN99" s="7"/>
      <c r="AO99" s="7"/>
      <c r="AP99" s="7"/>
      <c r="AY99" s="71"/>
      <c r="AZ99" s="71"/>
      <c r="BA99" s="72"/>
      <c r="BD99" s="70"/>
    </row>
    <row r="100" customFormat="false" ht="12.75" hidden="false" customHeight="false" outlineLevel="0" collapsed="false">
      <c r="A100" s="4" t="s">
        <v>58</v>
      </c>
      <c r="B100" s="4"/>
      <c r="C100" s="4"/>
      <c r="D100" s="4"/>
      <c r="E100" s="5"/>
      <c r="F100" s="5"/>
      <c r="G100" s="5"/>
      <c r="H100" s="64"/>
      <c r="I100" s="5"/>
      <c r="J100" s="5"/>
      <c r="K100" s="5"/>
      <c r="L100" s="5"/>
      <c r="M100" s="5"/>
      <c r="N100" s="5"/>
      <c r="O100" s="6"/>
      <c r="P100" s="6"/>
      <c r="Q100" s="6"/>
      <c r="R100" s="6"/>
      <c r="S100" s="7"/>
      <c r="T100" s="6"/>
      <c r="W100" s="4" t="s">
        <v>59</v>
      </c>
      <c r="X100" s="4"/>
      <c r="Y100" s="4"/>
      <c r="Z100" s="4"/>
      <c r="AA100" s="5"/>
      <c r="AB100" s="5"/>
      <c r="AC100" s="5"/>
      <c r="AD100" s="64"/>
      <c r="AE100" s="5"/>
      <c r="AF100" s="5"/>
      <c r="AG100" s="5"/>
      <c r="AH100" s="5"/>
      <c r="AI100" s="5"/>
      <c r="AJ100" s="5"/>
      <c r="AK100" s="7"/>
      <c r="AL100" s="7"/>
      <c r="AM100" s="7"/>
      <c r="AN100" s="7"/>
      <c r="AO100" s="7"/>
      <c r="AP100" s="7"/>
      <c r="AS100" s="4" t="s">
        <v>60</v>
      </c>
      <c r="AT100" s="4"/>
      <c r="AU100" s="4"/>
      <c r="AV100" s="4"/>
      <c r="AW100" s="5"/>
      <c r="AX100" s="5"/>
      <c r="AY100" s="5"/>
      <c r="AZ100" s="64"/>
      <c r="BA100" s="5"/>
      <c r="BB100" s="5"/>
      <c r="BC100" s="5"/>
      <c r="BD100" s="5"/>
      <c r="BE100" s="5"/>
      <c r="BF100" s="5"/>
    </row>
    <row r="101" customFormat="false" ht="13.5" hidden="false" customHeight="false" outlineLevel="0" collapsed="false">
      <c r="A101" s="5" t="s">
        <v>4</v>
      </c>
      <c r="B101" s="5"/>
      <c r="C101" s="5"/>
      <c r="D101" s="5"/>
      <c r="E101" s="5"/>
      <c r="F101" s="5"/>
      <c r="G101" s="5"/>
      <c r="H101" s="64"/>
      <c r="I101" s="10" t="s">
        <v>5</v>
      </c>
      <c r="J101" s="10"/>
      <c r="K101" s="5"/>
      <c r="L101" s="5"/>
      <c r="M101" s="5"/>
      <c r="N101" s="5"/>
      <c r="O101" s="6"/>
      <c r="P101" s="6"/>
      <c r="Q101" s="6"/>
      <c r="R101" s="6"/>
      <c r="S101" s="7"/>
      <c r="T101" s="6"/>
      <c r="W101" s="5" t="s">
        <v>4</v>
      </c>
      <c r="X101" s="5"/>
      <c r="Y101" s="5"/>
      <c r="Z101" s="5"/>
      <c r="AA101" s="5"/>
      <c r="AB101" s="5"/>
      <c r="AC101" s="5"/>
      <c r="AD101" s="64"/>
      <c r="AE101" s="10" t="s">
        <v>5</v>
      </c>
      <c r="AF101" s="10"/>
      <c r="AG101" s="5"/>
      <c r="AH101" s="5"/>
      <c r="AI101" s="5"/>
      <c r="AJ101" s="5"/>
      <c r="AK101" s="7"/>
      <c r="AL101" s="7"/>
      <c r="AM101" s="7"/>
      <c r="AN101" s="7"/>
      <c r="AO101" s="7"/>
      <c r="AP101" s="7"/>
      <c r="AS101" s="5" t="s">
        <v>4</v>
      </c>
      <c r="AT101" s="5"/>
      <c r="AU101" s="5"/>
      <c r="AV101" s="5"/>
      <c r="AW101" s="5"/>
      <c r="AX101" s="5"/>
      <c r="AY101" s="5"/>
      <c r="AZ101" s="64"/>
      <c r="BA101" s="10" t="s">
        <v>5</v>
      </c>
      <c r="BB101" s="10"/>
      <c r="BC101" s="5"/>
      <c r="BD101" s="5"/>
      <c r="BE101" s="5"/>
      <c r="BF101" s="5"/>
    </row>
    <row r="102" customFormat="false" ht="13.5" hidden="false" customHeight="false" outlineLevel="0" collapsed="false">
      <c r="A102" s="11"/>
      <c r="B102" s="12" t="s">
        <v>6</v>
      </c>
      <c r="C102" s="13" t="s">
        <v>6</v>
      </c>
      <c r="D102" s="13" t="s">
        <v>6</v>
      </c>
      <c r="E102" s="14" t="s">
        <v>7</v>
      </c>
      <c r="F102" s="13" t="s">
        <v>6</v>
      </c>
      <c r="G102" s="12" t="s">
        <v>8</v>
      </c>
      <c r="H102" s="64"/>
      <c r="I102" s="15"/>
      <c r="J102" s="15"/>
      <c r="K102" s="15"/>
      <c r="L102" s="15"/>
      <c r="M102" s="16"/>
      <c r="N102" s="5"/>
      <c r="O102" s="6"/>
      <c r="P102" s="6"/>
      <c r="Q102" s="6"/>
      <c r="R102" s="6"/>
      <c r="S102" s="7"/>
      <c r="T102" s="6"/>
      <c r="W102" s="11"/>
      <c r="X102" s="12" t="s">
        <v>6</v>
      </c>
      <c r="Y102" s="13" t="s">
        <v>6</v>
      </c>
      <c r="Z102" s="13" t="s">
        <v>6</v>
      </c>
      <c r="AA102" s="14" t="s">
        <v>9</v>
      </c>
      <c r="AB102" s="13" t="s">
        <v>6</v>
      </c>
      <c r="AC102" s="12" t="s">
        <v>8</v>
      </c>
      <c r="AD102" s="64"/>
      <c r="AE102" s="15"/>
      <c r="AF102" s="15"/>
      <c r="AG102" s="15"/>
      <c r="AH102" s="15"/>
      <c r="AI102" s="16"/>
      <c r="AJ102" s="5"/>
      <c r="AK102" s="7"/>
      <c r="AL102" s="7"/>
      <c r="AM102" s="7"/>
      <c r="AN102" s="7"/>
      <c r="AO102" s="7"/>
      <c r="AP102" s="7"/>
      <c r="AS102" s="11"/>
      <c r="AT102" s="12" t="s">
        <v>6</v>
      </c>
      <c r="AU102" s="13" t="s">
        <v>6</v>
      </c>
      <c r="AV102" s="13" t="s">
        <v>6</v>
      </c>
      <c r="AW102" s="14" t="s">
        <v>10</v>
      </c>
      <c r="AX102" s="13" t="s">
        <v>6</v>
      </c>
      <c r="AY102" s="12" t="s">
        <v>8</v>
      </c>
      <c r="AZ102" s="64"/>
      <c r="BA102" s="15"/>
      <c r="BB102" s="15"/>
      <c r="BC102" s="15"/>
      <c r="BD102" s="15"/>
      <c r="BE102" s="16"/>
      <c r="BF102" s="5"/>
    </row>
    <row r="103" customFormat="false" ht="13.5" hidden="false" customHeight="false" outlineLevel="0" collapsed="false">
      <c r="A103" s="17" t="s">
        <v>12</v>
      </c>
      <c r="B103" s="18" t="s">
        <v>13</v>
      </c>
      <c r="C103" s="19" t="s">
        <v>14</v>
      </c>
      <c r="D103" s="19" t="s">
        <v>15</v>
      </c>
      <c r="E103" s="19" t="s">
        <v>16</v>
      </c>
      <c r="F103" s="19" t="s">
        <v>17</v>
      </c>
      <c r="G103" s="18" t="s">
        <v>18</v>
      </c>
      <c r="H103" s="64"/>
      <c r="I103" s="20" t="s">
        <v>19</v>
      </c>
      <c r="J103" s="21"/>
      <c r="K103" s="22" t="s">
        <v>20</v>
      </c>
      <c r="L103" s="20" t="s">
        <v>21</v>
      </c>
      <c r="M103" s="21"/>
      <c r="N103" s="22"/>
      <c r="O103" s="6"/>
      <c r="P103" s="6"/>
      <c r="Q103" s="6"/>
      <c r="R103" s="6"/>
      <c r="S103" s="7"/>
      <c r="T103" s="6"/>
      <c r="W103" s="17" t="s">
        <v>12</v>
      </c>
      <c r="X103" s="18" t="s">
        <v>13</v>
      </c>
      <c r="Y103" s="19" t="s">
        <v>14</v>
      </c>
      <c r="Z103" s="19" t="s">
        <v>15</v>
      </c>
      <c r="AA103" s="19" t="s">
        <v>16</v>
      </c>
      <c r="AB103" s="19" t="s">
        <v>17</v>
      </c>
      <c r="AC103" s="18" t="s">
        <v>18</v>
      </c>
      <c r="AD103" s="64"/>
      <c r="AE103" s="20" t="s">
        <v>19</v>
      </c>
      <c r="AF103" s="21"/>
      <c r="AG103" s="22" t="s">
        <v>20</v>
      </c>
      <c r="AH103" s="20" t="s">
        <v>21</v>
      </c>
      <c r="AI103" s="21"/>
      <c r="AJ103" s="22"/>
      <c r="AK103" s="7"/>
      <c r="AL103" s="7"/>
      <c r="AM103" s="7"/>
      <c r="AN103" s="7"/>
      <c r="AO103" s="7"/>
      <c r="AP103" s="7"/>
      <c r="AS103" s="17" t="s">
        <v>12</v>
      </c>
      <c r="AT103" s="18" t="s">
        <v>13</v>
      </c>
      <c r="AU103" s="19" t="s">
        <v>14</v>
      </c>
      <c r="AV103" s="19" t="s">
        <v>15</v>
      </c>
      <c r="AW103" s="19" t="s">
        <v>16</v>
      </c>
      <c r="AX103" s="19" t="s">
        <v>17</v>
      </c>
      <c r="AY103" s="18" t="s">
        <v>18</v>
      </c>
      <c r="AZ103" s="64"/>
      <c r="BA103" s="20" t="s">
        <v>19</v>
      </c>
      <c r="BB103" s="21"/>
      <c r="BC103" s="22" t="s">
        <v>20</v>
      </c>
      <c r="BD103" s="20" t="s">
        <v>21</v>
      </c>
      <c r="BE103" s="21"/>
      <c r="BF103" s="22"/>
    </row>
    <row r="104" customFormat="false" ht="13.5" hidden="false" customHeight="false" outlineLevel="0" collapsed="false">
      <c r="A104" s="17"/>
      <c r="B104" s="28" t="s">
        <v>22</v>
      </c>
      <c r="C104" s="19"/>
      <c r="D104" s="19"/>
      <c r="E104" s="19"/>
      <c r="F104" s="19"/>
      <c r="G104" s="28" t="s">
        <v>23</v>
      </c>
      <c r="H104" s="64"/>
      <c r="I104" s="29" t="s">
        <v>24</v>
      </c>
      <c r="J104" s="29" t="s">
        <v>25</v>
      </c>
      <c r="K104" s="28"/>
      <c r="L104" s="29" t="s">
        <v>24</v>
      </c>
      <c r="M104" s="29" t="s">
        <v>25</v>
      </c>
      <c r="N104" s="28"/>
      <c r="O104" s="6"/>
      <c r="P104" s="6"/>
      <c r="Q104" s="6"/>
      <c r="R104" s="6"/>
      <c r="S104" s="7"/>
      <c r="T104" s="6"/>
      <c r="W104" s="17"/>
      <c r="X104" s="28" t="s">
        <v>22</v>
      </c>
      <c r="Y104" s="19"/>
      <c r="Z104" s="19"/>
      <c r="AA104" s="19"/>
      <c r="AB104" s="19"/>
      <c r="AC104" s="28" t="s">
        <v>23</v>
      </c>
      <c r="AD104" s="64"/>
      <c r="AE104" s="29" t="s">
        <v>24</v>
      </c>
      <c r="AF104" s="29" t="s">
        <v>25</v>
      </c>
      <c r="AG104" s="28"/>
      <c r="AH104" s="29" t="s">
        <v>24</v>
      </c>
      <c r="AI104" s="29" t="s">
        <v>25</v>
      </c>
      <c r="AJ104" s="28"/>
      <c r="AK104" s="7"/>
      <c r="AL104" s="7"/>
      <c r="AM104" s="7"/>
      <c r="AN104" s="7"/>
      <c r="AO104" s="7"/>
      <c r="AP104" s="7"/>
      <c r="AS104" s="17"/>
      <c r="AT104" s="28" t="s">
        <v>22</v>
      </c>
      <c r="AU104" s="19"/>
      <c r="AV104" s="19"/>
      <c r="AW104" s="19"/>
      <c r="AX104" s="19"/>
      <c r="AY104" s="28" t="s">
        <v>23</v>
      </c>
      <c r="AZ104" s="64"/>
      <c r="BA104" s="29" t="s">
        <v>24</v>
      </c>
      <c r="BB104" s="29" t="s">
        <v>25</v>
      </c>
      <c r="BC104" s="28"/>
      <c r="BD104" s="29" t="s">
        <v>24</v>
      </c>
      <c r="BE104" s="29" t="s">
        <v>25</v>
      </c>
      <c r="BF104" s="28"/>
    </row>
    <row r="105" customFormat="false" ht="13.5" hidden="false" customHeight="false" outlineLevel="0" collapsed="false">
      <c r="A105" s="34" t="n">
        <v>1</v>
      </c>
      <c r="B105" s="34" t="s">
        <v>26</v>
      </c>
      <c r="C105" s="34"/>
      <c r="D105" s="34"/>
      <c r="E105" s="34"/>
      <c r="F105" s="34"/>
      <c r="G105" s="34" t="s">
        <v>27</v>
      </c>
      <c r="H105" s="67"/>
      <c r="I105" s="35" t="n">
        <v>19.655</v>
      </c>
      <c r="J105" s="36" t="n">
        <f aca="false">AVERAGE(I105,I106)</f>
        <v>19.723</v>
      </c>
      <c r="K105" s="34" t="n">
        <v>0.082</v>
      </c>
      <c r="L105" s="34" t="n">
        <f aca="false">I105/K105</f>
        <v>239.69512195122</v>
      </c>
      <c r="M105" s="37" t="n">
        <f aca="false">(L105+L106)/2</f>
        <v>239.070452541875</v>
      </c>
      <c r="N105" s="38" t="n">
        <v>1</v>
      </c>
      <c r="O105" s="25"/>
      <c r="P105" s="25"/>
      <c r="Q105" s="25"/>
      <c r="R105" s="25"/>
      <c r="S105" s="39"/>
      <c r="T105" s="40"/>
      <c r="W105" s="34" t="n">
        <v>1</v>
      </c>
      <c r="X105" s="34" t="s">
        <v>26</v>
      </c>
      <c r="Y105" s="34"/>
      <c r="Z105" s="34"/>
      <c r="AA105" s="34"/>
      <c r="AB105" s="34"/>
      <c r="AC105" s="34" t="s">
        <v>27</v>
      </c>
      <c r="AD105" s="67"/>
      <c r="AE105" s="35" t="n">
        <v>20.482</v>
      </c>
      <c r="AF105" s="36" t="n">
        <f aca="false">AVERAGE(AE105,AE106)</f>
        <v>20.6595</v>
      </c>
      <c r="AG105" s="34" t="n">
        <v>0.084</v>
      </c>
      <c r="AH105" s="34" t="n">
        <f aca="false">AE105/AG105</f>
        <v>243.833333333333</v>
      </c>
      <c r="AI105" s="37" t="n">
        <f aca="false">(AH105+AH106)/2</f>
        <v>244.487254901961</v>
      </c>
      <c r="AJ105" s="38" t="n">
        <v>1</v>
      </c>
      <c r="AK105" s="7"/>
      <c r="AL105" s="7"/>
      <c r="AM105" s="7"/>
      <c r="AN105" s="7"/>
      <c r="AO105" s="7"/>
      <c r="AP105" s="7"/>
      <c r="AS105" s="34" t="n">
        <v>1</v>
      </c>
      <c r="AT105" s="34" t="s">
        <v>26</v>
      </c>
      <c r="AU105" s="34"/>
      <c r="AV105" s="34"/>
      <c r="AW105" s="34"/>
      <c r="AX105" s="34"/>
      <c r="AY105" s="34" t="s">
        <v>27</v>
      </c>
      <c r="AZ105" s="67"/>
      <c r="BA105" s="35" t="n">
        <v>18.243</v>
      </c>
      <c r="BB105" s="36" t="n">
        <f aca="false">AVERAGE(BA105,BA106)</f>
        <v>18.398</v>
      </c>
      <c r="BC105" s="34" t="n">
        <v>0.078</v>
      </c>
      <c r="BD105" s="34" t="n">
        <f aca="false">BA105/BC105</f>
        <v>233.884615384615</v>
      </c>
      <c r="BE105" s="37" t="n">
        <f aca="false">(BD105+BD106)/2</f>
        <v>235.871794871795</v>
      </c>
      <c r="BF105" s="38" t="n">
        <v>1</v>
      </c>
    </row>
    <row r="106" customFormat="false" ht="13.5" hidden="false" customHeight="false" outlineLevel="0" collapsed="false">
      <c r="A106" s="42" t="n">
        <v>2</v>
      </c>
      <c r="B106" s="42" t="s">
        <v>26</v>
      </c>
      <c r="C106" s="42"/>
      <c r="D106" s="42"/>
      <c r="E106" s="42"/>
      <c r="F106" s="42"/>
      <c r="G106" s="42" t="s">
        <v>27</v>
      </c>
      <c r="H106" s="67"/>
      <c r="I106" s="43" t="n">
        <v>19.791</v>
      </c>
      <c r="J106" s="45"/>
      <c r="K106" s="42" t="n">
        <v>0.083</v>
      </c>
      <c r="L106" s="42" t="n">
        <f aca="false">I106/K106</f>
        <v>238.44578313253</v>
      </c>
      <c r="M106" s="45"/>
      <c r="N106" s="46"/>
      <c r="O106" s="25"/>
      <c r="P106" s="25"/>
      <c r="Q106" s="25"/>
      <c r="R106" s="25"/>
      <c r="S106" s="26"/>
      <c r="T106" s="25"/>
      <c r="W106" s="42" t="n">
        <v>2</v>
      </c>
      <c r="X106" s="42" t="s">
        <v>26</v>
      </c>
      <c r="Y106" s="42"/>
      <c r="Z106" s="42"/>
      <c r="AA106" s="42"/>
      <c r="AB106" s="42"/>
      <c r="AC106" s="42" t="s">
        <v>27</v>
      </c>
      <c r="AD106" s="67"/>
      <c r="AE106" s="43" t="n">
        <v>20.837</v>
      </c>
      <c r="AF106" s="45"/>
      <c r="AG106" s="42" t="n">
        <v>0.085</v>
      </c>
      <c r="AH106" s="42" t="n">
        <f aca="false">AE106/AG106</f>
        <v>245.141176470588</v>
      </c>
      <c r="AI106" s="45"/>
      <c r="AJ106" s="46"/>
      <c r="AK106" s="7"/>
      <c r="AL106" s="7"/>
      <c r="AM106" s="7"/>
      <c r="AN106" s="7"/>
      <c r="AO106" s="7"/>
      <c r="AP106" s="7"/>
      <c r="AS106" s="42" t="n">
        <v>2</v>
      </c>
      <c r="AT106" s="42" t="s">
        <v>26</v>
      </c>
      <c r="AU106" s="42"/>
      <c r="AV106" s="42"/>
      <c r="AW106" s="42"/>
      <c r="AX106" s="42"/>
      <c r="AY106" s="42" t="s">
        <v>27</v>
      </c>
      <c r="AZ106" s="67"/>
      <c r="BA106" s="43" t="n">
        <v>18.553</v>
      </c>
      <c r="BB106" s="45"/>
      <c r="BC106" s="42" t="n">
        <v>0.078</v>
      </c>
      <c r="BD106" s="42" t="n">
        <f aca="false">BA106/BC106</f>
        <v>237.858974358974</v>
      </c>
      <c r="BE106" s="45"/>
      <c r="BF106" s="46"/>
    </row>
    <row r="107" customFormat="false" ht="13.5" hidden="false" customHeight="false" outlineLevel="0" collapsed="false">
      <c r="A107" s="34" t="n">
        <v>3</v>
      </c>
      <c r="B107" s="34" t="s">
        <v>26</v>
      </c>
      <c r="C107" s="34" t="s">
        <v>32</v>
      </c>
      <c r="D107" s="34"/>
      <c r="E107" s="34"/>
      <c r="F107" s="34"/>
      <c r="G107" s="34" t="s">
        <v>27</v>
      </c>
      <c r="H107" s="67"/>
      <c r="I107" s="35" t="n">
        <v>12.988</v>
      </c>
      <c r="J107" s="36" t="n">
        <f aca="false">AVERAGE(I107,I108)</f>
        <v>12.9815</v>
      </c>
      <c r="K107" s="34" t="n">
        <v>0.079</v>
      </c>
      <c r="L107" s="34" t="n">
        <f aca="false">I107/K107</f>
        <v>164.405063291139</v>
      </c>
      <c r="M107" s="37" t="n">
        <f aca="false">(L107+L108)/2</f>
        <v>162.295124238162</v>
      </c>
      <c r="N107" s="38" t="n">
        <v>2</v>
      </c>
      <c r="O107" s="6"/>
      <c r="P107" s="25"/>
      <c r="Q107" s="25"/>
      <c r="R107" s="25"/>
      <c r="S107" s="25"/>
      <c r="T107" s="25"/>
      <c r="W107" s="34" t="n">
        <v>3</v>
      </c>
      <c r="X107" s="34" t="s">
        <v>26</v>
      </c>
      <c r="Y107" s="34" t="s">
        <v>32</v>
      </c>
      <c r="Z107" s="34"/>
      <c r="AA107" s="34"/>
      <c r="AB107" s="34"/>
      <c r="AC107" s="34" t="s">
        <v>27</v>
      </c>
      <c r="AD107" s="67"/>
      <c r="AE107" s="35" t="n">
        <v>12.993</v>
      </c>
      <c r="AF107" s="36" t="n">
        <f aca="false">AVERAGE(AE107,AE108)</f>
        <v>12.995</v>
      </c>
      <c r="AG107" s="34" t="n">
        <v>0.083</v>
      </c>
      <c r="AH107" s="34" t="n">
        <f aca="false">AE107/AG107</f>
        <v>156.542168674699</v>
      </c>
      <c r="AI107" s="37" t="n">
        <f aca="false">(AH107+AH108)/2</f>
        <v>156.566265060241</v>
      </c>
      <c r="AJ107" s="38" t="n">
        <v>2</v>
      </c>
      <c r="AK107" s="7"/>
      <c r="AL107" s="7"/>
      <c r="AM107" s="7"/>
      <c r="AN107" s="7"/>
      <c r="AO107" s="7"/>
      <c r="AP107" s="7"/>
      <c r="AS107" s="34" t="n">
        <v>3</v>
      </c>
      <c r="AT107" s="34" t="s">
        <v>26</v>
      </c>
      <c r="AU107" s="34" t="s">
        <v>32</v>
      </c>
      <c r="AV107" s="34"/>
      <c r="AW107" s="34"/>
      <c r="AX107" s="34"/>
      <c r="AY107" s="34" t="s">
        <v>27</v>
      </c>
      <c r="AZ107" s="67"/>
      <c r="BA107" s="35" t="n">
        <v>12.099</v>
      </c>
      <c r="BB107" s="36" t="n">
        <f aca="false">AVERAGE(BA107,BA108)</f>
        <v>11.9655</v>
      </c>
      <c r="BC107" s="34" t="n">
        <v>0.079</v>
      </c>
      <c r="BD107" s="34" t="n">
        <f aca="false">BA107/BC107</f>
        <v>153.151898734177</v>
      </c>
      <c r="BE107" s="37" t="n">
        <f aca="false">(BD107+BD108)/2</f>
        <v>150.525949367089</v>
      </c>
      <c r="BF107" s="38" t="n">
        <v>2</v>
      </c>
    </row>
    <row r="108" customFormat="false" ht="13.5" hidden="false" customHeight="false" outlineLevel="0" collapsed="false">
      <c r="A108" s="42" t="n">
        <v>4</v>
      </c>
      <c r="B108" s="42" t="s">
        <v>26</v>
      </c>
      <c r="C108" s="42" t="s">
        <v>32</v>
      </c>
      <c r="D108" s="42"/>
      <c r="E108" s="42"/>
      <c r="F108" s="42"/>
      <c r="G108" s="42" t="s">
        <v>27</v>
      </c>
      <c r="H108" s="67"/>
      <c r="I108" s="43" t="n">
        <v>12.975</v>
      </c>
      <c r="J108" s="45"/>
      <c r="K108" s="42" t="n">
        <v>0.081</v>
      </c>
      <c r="L108" s="42" t="n">
        <f aca="false">I108/K108</f>
        <v>160.185185185185</v>
      </c>
      <c r="M108" s="45"/>
      <c r="N108" s="46"/>
      <c r="O108" s="6"/>
      <c r="P108" s="25"/>
      <c r="Q108" s="25"/>
      <c r="R108" s="25"/>
      <c r="S108" s="25"/>
      <c r="T108" s="25"/>
      <c r="W108" s="42" t="n">
        <v>4</v>
      </c>
      <c r="X108" s="42" t="s">
        <v>26</v>
      </c>
      <c r="Y108" s="42" t="s">
        <v>32</v>
      </c>
      <c r="Z108" s="42"/>
      <c r="AA108" s="42"/>
      <c r="AB108" s="42"/>
      <c r="AC108" s="42" t="s">
        <v>27</v>
      </c>
      <c r="AD108" s="67"/>
      <c r="AE108" s="43" t="n">
        <v>12.997</v>
      </c>
      <c r="AF108" s="45"/>
      <c r="AG108" s="42" t="n">
        <v>0.083</v>
      </c>
      <c r="AH108" s="42" t="n">
        <f aca="false">AE108/AG108</f>
        <v>156.590361445783</v>
      </c>
      <c r="AI108" s="45"/>
      <c r="AJ108" s="46"/>
      <c r="AK108" s="60"/>
      <c r="AL108" s="7"/>
      <c r="AM108" s="7"/>
      <c r="AN108" s="7"/>
      <c r="AO108" s="7"/>
      <c r="AP108" s="7"/>
      <c r="AS108" s="42" t="n">
        <v>4</v>
      </c>
      <c r="AT108" s="42" t="s">
        <v>26</v>
      </c>
      <c r="AU108" s="42" t="s">
        <v>32</v>
      </c>
      <c r="AV108" s="42"/>
      <c r="AW108" s="42"/>
      <c r="AX108" s="42"/>
      <c r="AY108" s="42" t="s">
        <v>27</v>
      </c>
      <c r="AZ108" s="67"/>
      <c r="BA108" s="43" t="n">
        <v>11.832</v>
      </c>
      <c r="BB108" s="45"/>
      <c r="BC108" s="42" t="n">
        <v>0.08</v>
      </c>
      <c r="BD108" s="42" t="n">
        <f aca="false">BA108/BC108</f>
        <v>147.9</v>
      </c>
      <c r="BE108" s="45"/>
      <c r="BF108" s="46"/>
    </row>
    <row r="109" customFormat="false" ht="13.5" hidden="false" customHeight="false" outlineLevel="0" collapsed="false">
      <c r="A109" s="34" t="n">
        <v>5</v>
      </c>
      <c r="B109" s="34" t="s">
        <v>26</v>
      </c>
      <c r="C109" s="34"/>
      <c r="D109" s="34" t="s">
        <v>39</v>
      </c>
      <c r="E109" s="34"/>
      <c r="F109" s="34"/>
      <c r="G109" s="34" t="s">
        <v>27</v>
      </c>
      <c r="H109" s="67"/>
      <c r="I109" s="35" t="n">
        <v>12.629</v>
      </c>
      <c r="J109" s="36" t="n">
        <f aca="false">AVERAGE(I109,I110)</f>
        <v>12.843</v>
      </c>
      <c r="K109" s="34" t="n">
        <v>0.077</v>
      </c>
      <c r="L109" s="34" t="n">
        <f aca="false">I109/K109</f>
        <v>164.012987012987</v>
      </c>
      <c r="M109" s="37" t="n">
        <f aca="false">(L109+L110)/2</f>
        <v>164.645734012823</v>
      </c>
      <c r="N109" s="38" t="n">
        <v>3</v>
      </c>
      <c r="O109" s="6"/>
      <c r="P109" s="25"/>
      <c r="Q109" s="25"/>
      <c r="R109" s="25"/>
      <c r="S109" s="25"/>
      <c r="T109" s="25"/>
      <c r="W109" s="34" t="n">
        <v>5</v>
      </c>
      <c r="X109" s="34" t="s">
        <v>26</v>
      </c>
      <c r="Y109" s="34"/>
      <c r="Z109" s="34" t="s">
        <v>39</v>
      </c>
      <c r="AA109" s="34"/>
      <c r="AB109" s="34"/>
      <c r="AC109" s="34" t="s">
        <v>27</v>
      </c>
      <c r="AD109" s="67"/>
      <c r="AE109" s="35" t="n">
        <v>12.112</v>
      </c>
      <c r="AF109" s="36" t="n">
        <f aca="false">AVERAGE(AE109,AE110)</f>
        <v>12.342</v>
      </c>
      <c r="AG109" s="34" t="n">
        <v>0.083</v>
      </c>
      <c r="AH109" s="34" t="n">
        <f aca="false">AE109/AG109</f>
        <v>145.927710843374</v>
      </c>
      <c r="AI109" s="37" t="n">
        <f aca="false">(AH109+AH110)/2</f>
        <v>146.916796598157</v>
      </c>
      <c r="AJ109" s="38" t="n">
        <v>3</v>
      </c>
      <c r="AK109" s="60"/>
      <c r="AL109" s="7"/>
      <c r="AM109" s="7"/>
      <c r="AN109" s="7"/>
      <c r="AO109" s="7"/>
      <c r="AP109" s="7"/>
      <c r="AS109" s="34" t="n">
        <v>5</v>
      </c>
      <c r="AT109" s="34" t="s">
        <v>26</v>
      </c>
      <c r="AU109" s="34"/>
      <c r="AV109" s="34" t="s">
        <v>39</v>
      </c>
      <c r="AW109" s="34"/>
      <c r="AX109" s="34"/>
      <c r="AY109" s="34" t="s">
        <v>27</v>
      </c>
      <c r="AZ109" s="67"/>
      <c r="BA109" s="35" t="n">
        <v>12.18</v>
      </c>
      <c r="BB109" s="36" t="n">
        <f aca="false">AVERAGE(BA109,BA110)</f>
        <v>12.006</v>
      </c>
      <c r="BC109" s="34" t="n">
        <v>0.08</v>
      </c>
      <c r="BD109" s="34" t="n">
        <f aca="false">BA109/BC109</f>
        <v>152.25</v>
      </c>
      <c r="BE109" s="37" t="n">
        <f aca="false">(BD109+BD110)/2</f>
        <v>150.075</v>
      </c>
      <c r="BF109" s="38" t="n">
        <v>3</v>
      </c>
    </row>
    <row r="110" customFormat="false" ht="13.5" hidden="false" customHeight="false" outlineLevel="0" collapsed="false">
      <c r="A110" s="42" t="n">
        <v>6</v>
      </c>
      <c r="B110" s="42" t="s">
        <v>26</v>
      </c>
      <c r="C110" s="42"/>
      <c r="D110" s="42" t="s">
        <v>39</v>
      </c>
      <c r="E110" s="42"/>
      <c r="F110" s="42"/>
      <c r="G110" s="42" t="s">
        <v>27</v>
      </c>
      <c r="H110" s="67"/>
      <c r="I110" s="43" t="n">
        <v>13.057</v>
      </c>
      <c r="J110" s="45"/>
      <c r="K110" s="42" t="n">
        <v>0.079</v>
      </c>
      <c r="L110" s="42" t="n">
        <f aca="false">I110/K110</f>
        <v>165.278481012658</v>
      </c>
      <c r="M110" s="45"/>
      <c r="N110" s="46"/>
      <c r="O110" s="6"/>
      <c r="P110" s="25"/>
      <c r="Q110" s="25"/>
      <c r="R110" s="25"/>
      <c r="S110" s="25"/>
      <c r="T110" s="25"/>
      <c r="W110" s="42" t="n">
        <v>6</v>
      </c>
      <c r="X110" s="42" t="s">
        <v>26</v>
      </c>
      <c r="Y110" s="42"/>
      <c r="Z110" s="42" t="s">
        <v>39</v>
      </c>
      <c r="AA110" s="42"/>
      <c r="AB110" s="42"/>
      <c r="AC110" s="42" t="s">
        <v>27</v>
      </c>
      <c r="AD110" s="67"/>
      <c r="AE110" s="43" t="n">
        <v>12.572</v>
      </c>
      <c r="AF110" s="45"/>
      <c r="AG110" s="42" t="n">
        <v>0.085</v>
      </c>
      <c r="AH110" s="42" t="n">
        <f aca="false">AE110/AG110</f>
        <v>147.905882352941</v>
      </c>
      <c r="AI110" s="45"/>
      <c r="AJ110" s="46"/>
      <c r="AK110" s="60"/>
      <c r="AL110" s="7"/>
      <c r="AM110" s="7"/>
      <c r="AN110" s="7"/>
      <c r="AO110" s="7"/>
      <c r="AP110" s="7"/>
      <c r="AS110" s="42" t="n">
        <v>6</v>
      </c>
      <c r="AT110" s="42" t="s">
        <v>26</v>
      </c>
      <c r="AU110" s="42"/>
      <c r="AV110" s="42" t="s">
        <v>39</v>
      </c>
      <c r="AW110" s="42"/>
      <c r="AX110" s="42"/>
      <c r="AY110" s="42" t="s">
        <v>27</v>
      </c>
      <c r="AZ110" s="67"/>
      <c r="BA110" s="43" t="n">
        <v>11.832</v>
      </c>
      <c r="BB110" s="45"/>
      <c r="BC110" s="42" t="n">
        <v>0.08</v>
      </c>
      <c r="BD110" s="42" t="n">
        <f aca="false">BA110/BC110</f>
        <v>147.9</v>
      </c>
      <c r="BE110" s="45"/>
      <c r="BF110" s="46"/>
    </row>
    <row r="111" customFormat="false" ht="13.5" hidden="false" customHeight="false" outlineLevel="0" collapsed="false">
      <c r="A111" s="34" t="n">
        <v>7</v>
      </c>
      <c r="B111" s="34" t="s">
        <v>26</v>
      </c>
      <c r="C111" s="34"/>
      <c r="D111" s="34"/>
      <c r="E111" s="34" t="s">
        <v>41</v>
      </c>
      <c r="F111" s="34"/>
      <c r="G111" s="34" t="s">
        <v>27</v>
      </c>
      <c r="H111" s="67"/>
      <c r="I111" s="35" t="n">
        <v>20.111</v>
      </c>
      <c r="J111" s="36" t="n">
        <f aca="false">AVERAGE(I111,I112)</f>
        <v>20.4215</v>
      </c>
      <c r="K111" s="34" t="n">
        <v>0.084</v>
      </c>
      <c r="L111" s="34" t="n">
        <f aca="false">I111/K111</f>
        <v>239.416666666667</v>
      </c>
      <c r="M111" s="37" t="n">
        <f aca="false">(L111+L112)/2</f>
        <v>240.243217054264</v>
      </c>
      <c r="N111" s="38" t="n">
        <v>4</v>
      </c>
      <c r="O111" s="6"/>
      <c r="P111" s="25"/>
      <c r="Q111" s="25"/>
      <c r="R111" s="25"/>
      <c r="S111" s="25"/>
      <c r="T111" s="25"/>
      <c r="W111" s="34" t="n">
        <v>7</v>
      </c>
      <c r="X111" s="34" t="s">
        <v>26</v>
      </c>
      <c r="Y111" s="34"/>
      <c r="Z111" s="34"/>
      <c r="AA111" s="34" t="s">
        <v>41</v>
      </c>
      <c r="AB111" s="34"/>
      <c r="AC111" s="34" t="s">
        <v>27</v>
      </c>
      <c r="AD111" s="67"/>
      <c r="AE111" s="35" t="n">
        <v>22.002</v>
      </c>
      <c r="AF111" s="36" t="n">
        <f aca="false">AVERAGE(AE111,AE112)</f>
        <v>22.0565</v>
      </c>
      <c r="AG111" s="34" t="n">
        <v>0.085</v>
      </c>
      <c r="AH111" s="34" t="n">
        <f aca="false">AE111/AG111</f>
        <v>258.847058823529</v>
      </c>
      <c r="AI111" s="37" t="n">
        <f aca="false">(AH111+AH112)/2</f>
        <v>257.97585499316</v>
      </c>
      <c r="AJ111" s="38" t="n">
        <v>4</v>
      </c>
      <c r="AK111" s="60"/>
      <c r="AL111" s="7"/>
      <c r="AM111" s="7"/>
      <c r="AN111" s="7"/>
      <c r="AO111" s="7"/>
      <c r="AP111" s="7"/>
      <c r="AS111" s="34" t="n">
        <v>7</v>
      </c>
      <c r="AT111" s="34" t="s">
        <v>26</v>
      </c>
      <c r="AU111" s="34"/>
      <c r="AV111" s="34"/>
      <c r="AW111" s="34" t="s">
        <v>41</v>
      </c>
      <c r="AX111" s="34"/>
      <c r="AY111" s="34" t="s">
        <v>27</v>
      </c>
      <c r="AZ111" s="67"/>
      <c r="BA111" s="35" t="n">
        <v>21.231</v>
      </c>
      <c r="BB111" s="36" t="n">
        <f aca="false">AVERAGE(BA111,BA112)</f>
        <v>20.8875</v>
      </c>
      <c r="BC111" s="34" t="n">
        <v>0.083</v>
      </c>
      <c r="BD111" s="34" t="n">
        <f aca="false">BA111/BC111</f>
        <v>255.795180722892</v>
      </c>
      <c r="BE111" s="37" t="n">
        <f aca="false">(BD111+BD112)/2</f>
        <v>253.165883044373</v>
      </c>
      <c r="BF111" s="38" t="n">
        <v>4</v>
      </c>
    </row>
    <row r="112" customFormat="false" ht="13.5" hidden="false" customHeight="false" outlineLevel="0" collapsed="false">
      <c r="A112" s="42" t="n">
        <v>8</v>
      </c>
      <c r="B112" s="42" t="s">
        <v>26</v>
      </c>
      <c r="C112" s="42"/>
      <c r="D112" s="42"/>
      <c r="E112" s="42" t="s">
        <v>41</v>
      </c>
      <c r="F112" s="42"/>
      <c r="G112" s="42" t="s">
        <v>27</v>
      </c>
      <c r="H112" s="67"/>
      <c r="I112" s="43" t="n">
        <v>20.732</v>
      </c>
      <c r="J112" s="45"/>
      <c r="K112" s="42" t="n">
        <v>0.086</v>
      </c>
      <c r="L112" s="42" t="n">
        <f aca="false">I112/K112</f>
        <v>241.06976744186</v>
      </c>
      <c r="M112" s="45"/>
      <c r="N112" s="46"/>
      <c r="O112" s="6"/>
      <c r="P112" s="25"/>
      <c r="Q112" s="25"/>
      <c r="R112" s="25"/>
      <c r="S112" s="25"/>
      <c r="T112" s="25"/>
      <c r="W112" s="42" t="n">
        <v>8</v>
      </c>
      <c r="X112" s="42" t="s">
        <v>26</v>
      </c>
      <c r="Y112" s="42"/>
      <c r="Z112" s="42"/>
      <c r="AA112" s="42" t="s">
        <v>41</v>
      </c>
      <c r="AB112" s="42"/>
      <c r="AC112" s="42" t="s">
        <v>27</v>
      </c>
      <c r="AD112" s="67"/>
      <c r="AE112" s="43" t="n">
        <v>22.111</v>
      </c>
      <c r="AF112" s="45"/>
      <c r="AG112" s="42" t="n">
        <v>0.086</v>
      </c>
      <c r="AH112" s="42" t="n">
        <f aca="false">AE112/AG112</f>
        <v>257.104651162791</v>
      </c>
      <c r="AI112" s="45"/>
      <c r="AJ112" s="46"/>
      <c r="AK112" s="60"/>
      <c r="AL112" s="7"/>
      <c r="AM112" s="7"/>
      <c r="AN112" s="7"/>
      <c r="AO112" s="7"/>
      <c r="AP112" s="7"/>
      <c r="AS112" s="42" t="n">
        <v>8</v>
      </c>
      <c r="AT112" s="42" t="s">
        <v>26</v>
      </c>
      <c r="AU112" s="42"/>
      <c r="AV112" s="42"/>
      <c r="AW112" s="42" t="s">
        <v>41</v>
      </c>
      <c r="AX112" s="42"/>
      <c r="AY112" s="42" t="s">
        <v>27</v>
      </c>
      <c r="AZ112" s="67"/>
      <c r="BA112" s="43" t="n">
        <v>20.544</v>
      </c>
      <c r="BB112" s="45"/>
      <c r="BC112" s="42" t="n">
        <v>0.082</v>
      </c>
      <c r="BD112" s="42" t="n">
        <f aca="false">BA112/BC112</f>
        <v>250.536585365854</v>
      </c>
      <c r="BE112" s="45"/>
      <c r="BF112" s="46"/>
    </row>
    <row r="113" customFormat="false" ht="13.5" hidden="false" customHeight="false" outlineLevel="0" collapsed="false">
      <c r="A113" s="34" t="n">
        <v>9</v>
      </c>
      <c r="B113" s="34" t="s">
        <v>26</v>
      </c>
      <c r="C113" s="34"/>
      <c r="D113" s="34"/>
      <c r="E113" s="34" t="s">
        <v>42</v>
      </c>
      <c r="F113" s="34"/>
      <c r="G113" s="34" t="s">
        <v>27</v>
      </c>
      <c r="H113" s="27"/>
      <c r="I113" s="35" t="n">
        <v>18.896</v>
      </c>
      <c r="J113" s="36" t="n">
        <f aca="false">AVERAGE(I113,I114)</f>
        <v>19.051</v>
      </c>
      <c r="K113" s="34" t="n">
        <v>0.078</v>
      </c>
      <c r="L113" s="34" t="n">
        <f aca="false">I113/K113</f>
        <v>242.25641025641</v>
      </c>
      <c r="M113" s="37" t="n">
        <f aca="false">AVERAGE(L113,L114)</f>
        <v>239.683760683761</v>
      </c>
      <c r="N113" s="38" t="n">
        <v>5</v>
      </c>
      <c r="O113" s="6"/>
      <c r="P113" s="25"/>
      <c r="Q113" s="25"/>
      <c r="R113" s="25"/>
      <c r="S113" s="25"/>
      <c r="T113" s="25"/>
      <c r="W113" s="34" t="n">
        <v>9</v>
      </c>
      <c r="X113" s="34" t="s">
        <v>26</v>
      </c>
      <c r="Y113" s="34"/>
      <c r="Z113" s="34"/>
      <c r="AA113" s="34" t="s">
        <v>42</v>
      </c>
      <c r="AB113" s="34"/>
      <c r="AC113" s="34" t="s">
        <v>27</v>
      </c>
      <c r="AD113" s="27"/>
      <c r="AE113" s="35" t="n">
        <v>20.212</v>
      </c>
      <c r="AF113" s="36" t="n">
        <f aca="false">AVERAGE(AE113,AE114)</f>
        <v>20.3835</v>
      </c>
      <c r="AG113" s="34" t="n">
        <v>0.08</v>
      </c>
      <c r="AH113" s="34" t="n">
        <f aca="false">AE113/AG113</f>
        <v>252.65</v>
      </c>
      <c r="AI113" s="37" t="n">
        <f aca="false">AVERAGE(AH113,AH114)</f>
        <v>251.660365853659</v>
      </c>
      <c r="AJ113" s="38" t="n">
        <v>5</v>
      </c>
      <c r="AK113" s="60"/>
      <c r="AL113" s="7"/>
      <c r="AM113" s="7"/>
      <c r="AN113" s="7"/>
      <c r="AO113" s="7"/>
      <c r="AP113" s="7"/>
      <c r="AS113" s="34" t="n">
        <v>9</v>
      </c>
      <c r="AT113" s="34" t="s">
        <v>26</v>
      </c>
      <c r="AU113" s="34"/>
      <c r="AV113" s="34"/>
      <c r="AW113" s="34" t="s">
        <v>42</v>
      </c>
      <c r="AX113" s="34"/>
      <c r="AY113" s="34" t="s">
        <v>27</v>
      </c>
      <c r="AZ113" s="27"/>
      <c r="BA113" s="35" t="n">
        <v>18.873</v>
      </c>
      <c r="BB113" s="36" t="n">
        <f aca="false">AVERAGE(BA113,BA114)</f>
        <v>19.2115</v>
      </c>
      <c r="BC113" s="34" t="n">
        <v>0.079</v>
      </c>
      <c r="BD113" s="34" t="n">
        <f aca="false">BA113/BC113</f>
        <v>238.898734177215</v>
      </c>
      <c r="BE113" s="37" t="n">
        <f aca="false">AVERAGE(BD113,BD114)</f>
        <v>241.636867088608</v>
      </c>
      <c r="BF113" s="38" t="n">
        <v>5</v>
      </c>
    </row>
    <row r="114" customFormat="false" ht="13.5" hidden="false" customHeight="false" outlineLevel="0" collapsed="false">
      <c r="A114" s="42" t="n">
        <v>10</v>
      </c>
      <c r="B114" s="42" t="s">
        <v>26</v>
      </c>
      <c r="C114" s="42"/>
      <c r="D114" s="42"/>
      <c r="E114" s="42" t="s">
        <v>42</v>
      </c>
      <c r="F114" s="42"/>
      <c r="G114" s="42" t="s">
        <v>27</v>
      </c>
      <c r="H114" s="27"/>
      <c r="I114" s="43" t="n">
        <v>19.206</v>
      </c>
      <c r="J114" s="44"/>
      <c r="K114" s="42" t="n">
        <v>0.081</v>
      </c>
      <c r="L114" s="42" t="n">
        <f aca="false">I114/K114</f>
        <v>237.111111111111</v>
      </c>
      <c r="M114" s="45"/>
      <c r="N114" s="46"/>
      <c r="O114" s="6"/>
      <c r="P114" s="25"/>
      <c r="Q114" s="25"/>
      <c r="R114" s="25"/>
      <c r="S114" s="25"/>
      <c r="T114" s="25"/>
      <c r="W114" s="42" t="n">
        <v>10</v>
      </c>
      <c r="X114" s="42" t="s">
        <v>26</v>
      </c>
      <c r="Y114" s="42"/>
      <c r="Z114" s="42"/>
      <c r="AA114" s="42" t="s">
        <v>42</v>
      </c>
      <c r="AB114" s="42"/>
      <c r="AC114" s="42" t="s">
        <v>27</v>
      </c>
      <c r="AD114" s="27"/>
      <c r="AE114" s="43" t="n">
        <v>20.555</v>
      </c>
      <c r="AF114" s="44"/>
      <c r="AG114" s="42" t="n">
        <v>0.082</v>
      </c>
      <c r="AH114" s="42" t="n">
        <f aca="false">AE114/AG114</f>
        <v>250.670731707317</v>
      </c>
      <c r="AI114" s="45"/>
      <c r="AJ114" s="46"/>
      <c r="AK114" s="60"/>
      <c r="AL114" s="7"/>
      <c r="AM114" s="7"/>
      <c r="AN114" s="7"/>
      <c r="AO114" s="7"/>
      <c r="AP114" s="7"/>
      <c r="AS114" s="42" t="n">
        <v>10</v>
      </c>
      <c r="AT114" s="42" t="s">
        <v>26</v>
      </c>
      <c r="AU114" s="42"/>
      <c r="AV114" s="42"/>
      <c r="AW114" s="42" t="s">
        <v>42</v>
      </c>
      <c r="AX114" s="42"/>
      <c r="AY114" s="42" t="s">
        <v>27</v>
      </c>
      <c r="AZ114" s="27"/>
      <c r="BA114" s="43" t="n">
        <v>19.55</v>
      </c>
      <c r="BB114" s="44"/>
      <c r="BC114" s="42" t="n">
        <v>0.08</v>
      </c>
      <c r="BD114" s="42" t="n">
        <f aca="false">BA114/BC114</f>
        <v>244.375</v>
      </c>
      <c r="BE114" s="45"/>
      <c r="BF114" s="46"/>
    </row>
    <row r="115" customFormat="false" ht="13.5" hidden="false" customHeight="false" outlineLevel="0" collapsed="false">
      <c r="A115" s="34" t="n">
        <v>11</v>
      </c>
      <c r="B115" s="34" t="s">
        <v>26</v>
      </c>
      <c r="C115" s="34"/>
      <c r="D115" s="34"/>
      <c r="E115" s="34"/>
      <c r="F115" s="34" t="s">
        <v>45</v>
      </c>
      <c r="G115" s="34" t="s">
        <v>27</v>
      </c>
      <c r="H115" s="67"/>
      <c r="I115" s="35" t="n">
        <v>113.885</v>
      </c>
      <c r="J115" s="36" t="n">
        <f aca="false">AVERAGE(I115,I116)</f>
        <v>114.2335</v>
      </c>
      <c r="K115" s="34" t="n">
        <v>0.08</v>
      </c>
      <c r="L115" s="34" t="n">
        <f aca="false">I115/K115</f>
        <v>1423.5625</v>
      </c>
      <c r="M115" s="37" t="n">
        <f aca="false">(L115+L116)/2</f>
        <v>1419.0775462963</v>
      </c>
      <c r="N115" s="38" t="n">
        <v>6</v>
      </c>
      <c r="O115" s="6"/>
      <c r="P115" s="25"/>
      <c r="Q115" s="25"/>
      <c r="R115" s="25"/>
      <c r="S115" s="25"/>
      <c r="T115" s="25"/>
      <c r="W115" s="34" t="n">
        <v>11</v>
      </c>
      <c r="X115" s="34" t="s">
        <v>26</v>
      </c>
      <c r="Y115" s="34"/>
      <c r="Z115" s="34"/>
      <c r="AA115" s="34"/>
      <c r="AB115" s="34" t="s">
        <v>45</v>
      </c>
      <c r="AC115" s="34" t="s">
        <v>27</v>
      </c>
      <c r="AD115" s="67"/>
      <c r="AE115" s="35" t="n">
        <v>112.719</v>
      </c>
      <c r="AF115" s="36" t="n">
        <f aca="false">AVERAGE(AE115,AE116)</f>
        <v>112.806</v>
      </c>
      <c r="AG115" s="34" t="n">
        <v>0.081</v>
      </c>
      <c r="AH115" s="34" t="n">
        <f aca="false">AE115/AG115</f>
        <v>1391.59259259259</v>
      </c>
      <c r="AI115" s="37" t="n">
        <f aca="false">(AH115+AH116)/2</f>
        <v>1392.66666666667</v>
      </c>
      <c r="AJ115" s="38" t="n">
        <v>6</v>
      </c>
      <c r="AK115" s="60"/>
      <c r="AL115" s="7"/>
      <c r="AM115" s="7"/>
      <c r="AN115" s="7"/>
      <c r="AO115" s="7"/>
      <c r="AP115" s="7"/>
      <c r="AS115" s="34" t="n">
        <v>11</v>
      </c>
      <c r="AT115" s="34" t="s">
        <v>26</v>
      </c>
      <c r="AU115" s="34"/>
      <c r="AV115" s="34"/>
      <c r="AW115" s="34"/>
      <c r="AX115" s="34" t="s">
        <v>45</v>
      </c>
      <c r="AY115" s="34" t="s">
        <v>27</v>
      </c>
      <c r="AZ115" s="67"/>
      <c r="BA115" s="35" t="n">
        <v>109.462</v>
      </c>
      <c r="BB115" s="36" t="n">
        <f aca="false">AVERAGE(BA115,BA116)</f>
        <v>109.5745</v>
      </c>
      <c r="BC115" s="34" t="n">
        <v>0.08</v>
      </c>
      <c r="BD115" s="34" t="n">
        <f aca="false">BA115/BC115</f>
        <v>1368.275</v>
      </c>
      <c r="BE115" s="37" t="n">
        <f aca="false">(BD115+BD116)/2</f>
        <v>1361.21774691358</v>
      </c>
      <c r="BF115" s="38" t="n">
        <v>6</v>
      </c>
    </row>
    <row r="116" customFormat="false" ht="13.5" hidden="false" customHeight="false" outlineLevel="0" collapsed="false">
      <c r="A116" s="42" t="n">
        <v>12</v>
      </c>
      <c r="B116" s="42" t="s">
        <v>26</v>
      </c>
      <c r="C116" s="42"/>
      <c r="D116" s="42"/>
      <c r="E116" s="42"/>
      <c r="F116" s="42" t="s">
        <v>45</v>
      </c>
      <c r="G116" s="42" t="s">
        <v>27</v>
      </c>
      <c r="H116" s="67"/>
      <c r="I116" s="43" t="n">
        <v>114.582</v>
      </c>
      <c r="J116" s="45"/>
      <c r="K116" s="42" t="n">
        <v>0.081</v>
      </c>
      <c r="L116" s="42" t="n">
        <f aca="false">I116/K116</f>
        <v>1414.59259259259</v>
      </c>
      <c r="M116" s="45"/>
      <c r="N116" s="46"/>
      <c r="O116" s="6"/>
      <c r="P116" s="25"/>
      <c r="Q116" s="25"/>
      <c r="R116" s="25"/>
      <c r="S116" s="25"/>
      <c r="T116" s="25"/>
      <c r="W116" s="42" t="n">
        <v>12</v>
      </c>
      <c r="X116" s="42" t="s">
        <v>26</v>
      </c>
      <c r="Y116" s="42"/>
      <c r="Z116" s="42"/>
      <c r="AA116" s="42"/>
      <c r="AB116" s="42" t="s">
        <v>45</v>
      </c>
      <c r="AC116" s="42" t="s">
        <v>27</v>
      </c>
      <c r="AD116" s="67"/>
      <c r="AE116" s="43" t="n">
        <v>112.893</v>
      </c>
      <c r="AF116" s="45"/>
      <c r="AG116" s="42" t="n">
        <v>0.081</v>
      </c>
      <c r="AH116" s="42" t="n">
        <f aca="false">AE116/AG116</f>
        <v>1393.74074074074</v>
      </c>
      <c r="AI116" s="45"/>
      <c r="AJ116" s="46"/>
      <c r="AK116" s="60"/>
      <c r="AL116" s="7"/>
      <c r="AM116" s="7"/>
      <c r="AN116" s="7"/>
      <c r="AO116" s="7"/>
      <c r="AP116" s="7"/>
      <c r="AS116" s="42" t="n">
        <v>12</v>
      </c>
      <c r="AT116" s="42" t="s">
        <v>26</v>
      </c>
      <c r="AU116" s="42"/>
      <c r="AV116" s="42"/>
      <c r="AW116" s="42"/>
      <c r="AX116" s="42" t="s">
        <v>45</v>
      </c>
      <c r="AY116" s="42" t="s">
        <v>27</v>
      </c>
      <c r="AZ116" s="67"/>
      <c r="BA116" s="43" t="n">
        <v>109.687</v>
      </c>
      <c r="BB116" s="45"/>
      <c r="BC116" s="42" t="n">
        <v>0.081</v>
      </c>
      <c r="BD116" s="42" t="n">
        <f aca="false">BA116/BC116</f>
        <v>1354.16049382716</v>
      </c>
      <c r="BE116" s="45"/>
      <c r="BF116" s="46"/>
    </row>
    <row r="117" customFormat="false" ht="13.5" hidden="false" customHeight="false" outlineLevel="0" collapsed="false">
      <c r="A117" s="34" t="n">
        <v>13</v>
      </c>
      <c r="B117" s="34" t="s">
        <v>26</v>
      </c>
      <c r="C117" s="34" t="s">
        <v>32</v>
      </c>
      <c r="D117" s="34"/>
      <c r="E117" s="34" t="s">
        <v>41</v>
      </c>
      <c r="F117" s="34"/>
      <c r="G117" s="34" t="s">
        <v>27</v>
      </c>
      <c r="H117" s="67"/>
      <c r="I117" s="35" t="n">
        <v>13.696</v>
      </c>
      <c r="J117" s="36" t="n">
        <f aca="false">AVERAGE(I117,I118)</f>
        <v>13.7365</v>
      </c>
      <c r="K117" s="34" t="n">
        <v>0.079</v>
      </c>
      <c r="L117" s="34" t="n">
        <f aca="false">I117/K117</f>
        <v>173.367088607595</v>
      </c>
      <c r="M117" s="37" t="n">
        <f aca="false">(L117+L118)/2</f>
        <v>172.789794303797</v>
      </c>
      <c r="N117" s="38" t="n">
        <v>7</v>
      </c>
      <c r="O117" s="6"/>
      <c r="P117" s="25"/>
      <c r="Q117" s="25"/>
      <c r="R117" s="25"/>
      <c r="S117" s="25"/>
      <c r="T117" s="40"/>
      <c r="W117" s="34" t="n">
        <v>13</v>
      </c>
      <c r="X117" s="34" t="s">
        <v>26</v>
      </c>
      <c r="Y117" s="34" t="s">
        <v>32</v>
      </c>
      <c r="Z117" s="34"/>
      <c r="AA117" s="34" t="s">
        <v>41</v>
      </c>
      <c r="AB117" s="34"/>
      <c r="AC117" s="34" t="s">
        <v>27</v>
      </c>
      <c r="AD117" s="67"/>
      <c r="AE117" s="35" t="n">
        <v>15.888</v>
      </c>
      <c r="AF117" s="36" t="n">
        <f aca="false">AVERAGE(AE117,AE118)</f>
        <v>15.7535</v>
      </c>
      <c r="AG117" s="34" t="n">
        <v>0.08</v>
      </c>
      <c r="AH117" s="34" t="n">
        <f aca="false">AE117/AG117</f>
        <v>198.6</v>
      </c>
      <c r="AI117" s="37" t="n">
        <f aca="false">(AH117+AH118)/2</f>
        <v>196.91875</v>
      </c>
      <c r="AJ117" s="38" t="n">
        <v>7</v>
      </c>
      <c r="AK117" s="60"/>
      <c r="AL117" s="7"/>
      <c r="AM117" s="7"/>
      <c r="AN117" s="7"/>
      <c r="AO117" s="60"/>
      <c r="AP117" s="7"/>
      <c r="AS117" s="34" t="n">
        <v>13</v>
      </c>
      <c r="AT117" s="34" t="s">
        <v>26</v>
      </c>
      <c r="AU117" s="34" t="s">
        <v>32</v>
      </c>
      <c r="AV117" s="34"/>
      <c r="AW117" s="34" t="s">
        <v>41</v>
      </c>
      <c r="AX117" s="34"/>
      <c r="AY117" s="34" t="s">
        <v>27</v>
      </c>
      <c r="AZ117" s="67"/>
      <c r="BA117" s="35" t="n">
        <v>21.257</v>
      </c>
      <c r="BB117" s="36" t="n">
        <f aca="false">AVERAGE(BA117,BA118)</f>
        <v>21.267</v>
      </c>
      <c r="BC117" s="34" t="n">
        <v>0.08</v>
      </c>
      <c r="BD117" s="34" t="n">
        <f aca="false">BA117/BC117</f>
        <v>265.7125</v>
      </c>
      <c r="BE117" s="37" t="n">
        <f aca="false">(BD117+BD118)/2</f>
        <v>265.8375</v>
      </c>
      <c r="BF117" s="38" t="n">
        <v>7</v>
      </c>
    </row>
    <row r="118" customFormat="false" ht="13.5" hidden="false" customHeight="false" outlineLevel="0" collapsed="false">
      <c r="A118" s="42" t="n">
        <v>14</v>
      </c>
      <c r="B118" s="42" t="s">
        <v>26</v>
      </c>
      <c r="C118" s="42" t="s">
        <v>32</v>
      </c>
      <c r="D118" s="42"/>
      <c r="E118" s="42" t="s">
        <v>41</v>
      </c>
      <c r="F118" s="42"/>
      <c r="G118" s="42" t="s">
        <v>27</v>
      </c>
      <c r="H118" s="67"/>
      <c r="I118" s="43" t="n">
        <v>13.777</v>
      </c>
      <c r="J118" s="45"/>
      <c r="K118" s="42" t="n">
        <v>0.08</v>
      </c>
      <c r="L118" s="42" t="n">
        <f aca="false">I118/K118</f>
        <v>172.2125</v>
      </c>
      <c r="M118" s="45"/>
      <c r="N118" s="46"/>
      <c r="O118" s="6"/>
      <c r="P118" s="25"/>
      <c r="Q118" s="25"/>
      <c r="R118" s="25"/>
      <c r="S118" s="25"/>
      <c r="T118" s="40"/>
      <c r="W118" s="42" t="n">
        <v>14</v>
      </c>
      <c r="X118" s="42" t="s">
        <v>26</v>
      </c>
      <c r="Y118" s="42" t="s">
        <v>32</v>
      </c>
      <c r="Z118" s="42"/>
      <c r="AA118" s="42" t="s">
        <v>41</v>
      </c>
      <c r="AB118" s="42"/>
      <c r="AC118" s="42" t="s">
        <v>27</v>
      </c>
      <c r="AD118" s="67"/>
      <c r="AE118" s="43" t="n">
        <v>15.619</v>
      </c>
      <c r="AF118" s="45"/>
      <c r="AG118" s="42" t="n">
        <v>0.08</v>
      </c>
      <c r="AH118" s="42" t="n">
        <f aca="false">AE118/AG118</f>
        <v>195.2375</v>
      </c>
      <c r="AI118" s="45"/>
      <c r="AJ118" s="46"/>
      <c r="AK118" s="60"/>
      <c r="AL118" s="7"/>
      <c r="AM118" s="7"/>
      <c r="AN118" s="7"/>
      <c r="AO118" s="60"/>
      <c r="AP118" s="7"/>
      <c r="AS118" s="42" t="n">
        <v>14</v>
      </c>
      <c r="AT118" s="42" t="s">
        <v>26</v>
      </c>
      <c r="AU118" s="42" t="s">
        <v>32</v>
      </c>
      <c r="AV118" s="42"/>
      <c r="AW118" s="42" t="s">
        <v>41</v>
      </c>
      <c r="AX118" s="42"/>
      <c r="AY118" s="42" t="s">
        <v>27</v>
      </c>
      <c r="AZ118" s="67"/>
      <c r="BA118" s="43" t="n">
        <v>21.277</v>
      </c>
      <c r="BB118" s="45"/>
      <c r="BC118" s="42" t="n">
        <v>0.08</v>
      </c>
      <c r="BD118" s="42" t="n">
        <f aca="false">BA118/BC118</f>
        <v>265.9625</v>
      </c>
      <c r="BE118" s="45"/>
      <c r="BF118" s="46"/>
    </row>
    <row r="119" customFormat="false" ht="13.5" hidden="false" customHeight="false" outlineLevel="0" collapsed="false">
      <c r="A119" s="34" t="n">
        <v>15</v>
      </c>
      <c r="B119" s="34" t="s">
        <v>26</v>
      </c>
      <c r="C119" s="34"/>
      <c r="D119" s="34" t="s">
        <v>39</v>
      </c>
      <c r="E119" s="34" t="s">
        <v>41</v>
      </c>
      <c r="F119" s="34"/>
      <c r="G119" s="34" t="s">
        <v>27</v>
      </c>
      <c r="H119" s="67"/>
      <c r="I119" s="35" t="n">
        <v>13.136</v>
      </c>
      <c r="J119" s="36" t="n">
        <f aca="false">AVERAGE(I119,I120)</f>
        <v>13.182</v>
      </c>
      <c r="K119" s="34" t="n">
        <v>0.077</v>
      </c>
      <c r="L119" s="34" t="n">
        <f aca="false">I119/K119</f>
        <v>170.597402597403</v>
      </c>
      <c r="M119" s="37" t="n">
        <f aca="false">(L119+L120)/2</f>
        <v>169.020220286043</v>
      </c>
      <c r="N119" s="38" t="n">
        <v>8</v>
      </c>
      <c r="O119" s="6"/>
      <c r="P119" s="25"/>
      <c r="Q119" s="25"/>
      <c r="R119" s="25"/>
      <c r="S119" s="25"/>
      <c r="T119" s="40"/>
      <c r="W119" s="34" t="n">
        <v>15</v>
      </c>
      <c r="X119" s="34" t="s">
        <v>26</v>
      </c>
      <c r="Y119" s="34"/>
      <c r="Z119" s="34" t="s">
        <v>39</v>
      </c>
      <c r="AA119" s="34" t="s">
        <v>41</v>
      </c>
      <c r="AB119" s="34"/>
      <c r="AC119" s="34" t="s">
        <v>27</v>
      </c>
      <c r="AD119" s="67"/>
      <c r="AE119" s="35" t="n">
        <v>16.337</v>
      </c>
      <c r="AF119" s="36" t="n">
        <f aca="false">AVERAGE(AE119,AE120)</f>
        <v>16.405</v>
      </c>
      <c r="AG119" s="34" t="n">
        <v>0.083</v>
      </c>
      <c r="AH119" s="34" t="n">
        <f aca="false">AE119/AG119</f>
        <v>196.831325301205</v>
      </c>
      <c r="AI119" s="37" t="n">
        <f aca="false">(AH119+AH120)/2</f>
        <v>196.469234079174</v>
      </c>
      <c r="AJ119" s="38" t="n">
        <v>8</v>
      </c>
      <c r="AK119" s="60"/>
      <c r="AL119" s="7"/>
      <c r="AM119" s="7"/>
      <c r="AN119" s="7"/>
      <c r="AO119" s="7"/>
      <c r="AP119" s="7"/>
      <c r="AS119" s="34" t="n">
        <v>15</v>
      </c>
      <c r="AT119" s="34" t="s">
        <v>26</v>
      </c>
      <c r="AU119" s="34"/>
      <c r="AV119" s="34" t="s">
        <v>39</v>
      </c>
      <c r="AW119" s="34" t="s">
        <v>41</v>
      </c>
      <c r="AX119" s="34"/>
      <c r="AY119" s="34" t="s">
        <v>27</v>
      </c>
      <c r="AZ119" s="67"/>
      <c r="BA119" s="35" t="n">
        <v>20.301</v>
      </c>
      <c r="BB119" s="36" t="n">
        <f aca="false">AVERAGE(BA119,BA120)</f>
        <v>21.0145</v>
      </c>
      <c r="BC119" s="34" t="n">
        <v>0.081</v>
      </c>
      <c r="BD119" s="34" t="n">
        <f aca="false">BA119/BC119</f>
        <v>250.62962962963</v>
      </c>
      <c r="BE119" s="37" t="n">
        <f aca="false">(BD119+BD120)/2</f>
        <v>261.114814814815</v>
      </c>
      <c r="BF119" s="38" t="n">
        <v>8</v>
      </c>
    </row>
    <row r="120" customFormat="false" ht="13.5" hidden="false" customHeight="false" outlineLevel="0" collapsed="false">
      <c r="A120" s="42" t="n">
        <v>16</v>
      </c>
      <c r="B120" s="42" t="s">
        <v>26</v>
      </c>
      <c r="C120" s="42"/>
      <c r="D120" s="42" t="s">
        <v>39</v>
      </c>
      <c r="E120" s="42" t="s">
        <v>41</v>
      </c>
      <c r="F120" s="42"/>
      <c r="G120" s="42" t="s">
        <v>27</v>
      </c>
      <c r="H120" s="67"/>
      <c r="I120" s="43" t="n">
        <v>13.228</v>
      </c>
      <c r="J120" s="45"/>
      <c r="K120" s="42" t="n">
        <v>0.079</v>
      </c>
      <c r="L120" s="42" t="n">
        <f aca="false">I120/K120</f>
        <v>167.443037974684</v>
      </c>
      <c r="M120" s="45"/>
      <c r="N120" s="46"/>
      <c r="O120" s="6"/>
      <c r="P120" s="25"/>
      <c r="Q120" s="25"/>
      <c r="R120" s="25"/>
      <c r="S120" s="25"/>
      <c r="T120" s="40"/>
      <c r="W120" s="42" t="n">
        <v>16</v>
      </c>
      <c r="X120" s="42" t="s">
        <v>26</v>
      </c>
      <c r="Y120" s="42"/>
      <c r="Z120" s="42" t="s">
        <v>39</v>
      </c>
      <c r="AA120" s="42" t="s">
        <v>41</v>
      </c>
      <c r="AB120" s="42"/>
      <c r="AC120" s="42" t="s">
        <v>27</v>
      </c>
      <c r="AD120" s="67"/>
      <c r="AE120" s="43" t="n">
        <v>16.473</v>
      </c>
      <c r="AF120" s="45"/>
      <c r="AG120" s="42" t="n">
        <v>0.084</v>
      </c>
      <c r="AH120" s="42" t="n">
        <f aca="false">AE120/AG120</f>
        <v>196.107142857143</v>
      </c>
      <c r="AI120" s="45"/>
      <c r="AJ120" s="46"/>
      <c r="AK120" s="60"/>
      <c r="AL120" s="7"/>
      <c r="AM120" s="7"/>
      <c r="AN120" s="7"/>
      <c r="AO120" s="7"/>
      <c r="AP120" s="7"/>
      <c r="AS120" s="42" t="n">
        <v>16</v>
      </c>
      <c r="AT120" s="42" t="s">
        <v>26</v>
      </c>
      <c r="AU120" s="42"/>
      <c r="AV120" s="42" t="s">
        <v>39</v>
      </c>
      <c r="AW120" s="42" t="s">
        <v>41</v>
      </c>
      <c r="AX120" s="42"/>
      <c r="AY120" s="42" t="s">
        <v>27</v>
      </c>
      <c r="AZ120" s="67"/>
      <c r="BA120" s="43" t="n">
        <v>21.728</v>
      </c>
      <c r="BB120" s="45"/>
      <c r="BC120" s="42" t="n">
        <v>0.08</v>
      </c>
      <c r="BD120" s="42" t="n">
        <f aca="false">BA120/BC120</f>
        <v>271.6</v>
      </c>
      <c r="BE120" s="45"/>
      <c r="BF120" s="46"/>
    </row>
    <row r="121" customFormat="false" ht="13.5" hidden="false" customHeight="false" outlineLevel="0" collapsed="false">
      <c r="A121" s="34" t="n">
        <v>17</v>
      </c>
      <c r="B121" s="34" t="s">
        <v>26</v>
      </c>
      <c r="C121" s="34" t="s">
        <v>32</v>
      </c>
      <c r="D121" s="27"/>
      <c r="E121" s="34" t="s">
        <v>42</v>
      </c>
      <c r="F121" s="34"/>
      <c r="G121" s="34" t="s">
        <v>27</v>
      </c>
      <c r="H121" s="27"/>
      <c r="I121" s="35" t="n">
        <v>12.899</v>
      </c>
      <c r="J121" s="36" t="n">
        <f aca="false">AVERAGE(I121,I122)</f>
        <v>13.125</v>
      </c>
      <c r="K121" s="34" t="n">
        <v>0.078</v>
      </c>
      <c r="L121" s="34" t="n">
        <f aca="false">I121/K121</f>
        <v>165.371794871795</v>
      </c>
      <c r="M121" s="37" t="n">
        <f aca="false">(L121+L122)/2</f>
        <v>165.099477682811</v>
      </c>
      <c r="N121" s="38" t="n">
        <v>9</v>
      </c>
      <c r="O121" s="6"/>
      <c r="P121" s="25"/>
      <c r="Q121" s="25"/>
      <c r="R121" s="25"/>
      <c r="S121" s="25"/>
      <c r="T121" s="40"/>
      <c r="W121" s="34" t="n">
        <v>17</v>
      </c>
      <c r="X121" s="34" t="s">
        <v>26</v>
      </c>
      <c r="Y121" s="34" t="s">
        <v>32</v>
      </c>
      <c r="Z121" s="27"/>
      <c r="AA121" s="34" t="s">
        <v>42</v>
      </c>
      <c r="AB121" s="34"/>
      <c r="AC121" s="34" t="s">
        <v>27</v>
      </c>
      <c r="AD121" s="27"/>
      <c r="AE121" s="35" t="n">
        <v>12.793</v>
      </c>
      <c r="AF121" s="36" t="n">
        <f aca="false">AVERAGE(AE121,AE122)</f>
        <v>12.8795</v>
      </c>
      <c r="AG121" s="34" t="n">
        <v>0.083</v>
      </c>
      <c r="AH121" s="34" t="n">
        <f aca="false">AE121/AG121</f>
        <v>154.132530120482</v>
      </c>
      <c r="AI121" s="37" t="n">
        <f aca="false">(AH121+AH122)/2</f>
        <v>155.174698795181</v>
      </c>
      <c r="AJ121" s="38" t="n">
        <v>9</v>
      </c>
      <c r="AK121" s="60"/>
      <c r="AL121" s="7"/>
      <c r="AM121" s="7"/>
      <c r="AN121" s="7"/>
      <c r="AO121" s="7"/>
      <c r="AP121" s="7"/>
      <c r="AS121" s="34" t="n">
        <v>17</v>
      </c>
      <c r="AT121" s="34" t="s">
        <v>26</v>
      </c>
      <c r="AU121" s="34" t="s">
        <v>32</v>
      </c>
      <c r="AV121" s="27"/>
      <c r="AW121" s="34" t="s">
        <v>42</v>
      </c>
      <c r="AX121" s="34"/>
      <c r="AY121" s="34" t="s">
        <v>27</v>
      </c>
      <c r="AZ121" s="27"/>
      <c r="BA121" s="35" t="n">
        <v>13.77</v>
      </c>
      <c r="BB121" s="36" t="n">
        <f aca="false">AVERAGE(BA121,BA122)</f>
        <v>12.9155</v>
      </c>
      <c r="BC121" s="34" t="n">
        <v>0.08</v>
      </c>
      <c r="BD121" s="34" t="n">
        <f aca="false">BA121/BC121</f>
        <v>172.125</v>
      </c>
      <c r="BE121" s="37" t="n">
        <f aca="false">(BD121+BD122)/2</f>
        <v>160.513117283951</v>
      </c>
      <c r="BF121" s="38" t="n">
        <v>9</v>
      </c>
    </row>
    <row r="122" customFormat="false" ht="13.5" hidden="false" customHeight="false" outlineLevel="0" collapsed="false">
      <c r="A122" s="42" t="n">
        <v>18</v>
      </c>
      <c r="B122" s="42" t="s">
        <v>26</v>
      </c>
      <c r="C122" s="42" t="s">
        <v>32</v>
      </c>
      <c r="D122" s="27"/>
      <c r="E122" s="42" t="s">
        <v>42</v>
      </c>
      <c r="F122" s="42"/>
      <c r="G122" s="42" t="s">
        <v>27</v>
      </c>
      <c r="H122" s="27"/>
      <c r="I122" s="43" t="n">
        <v>13.351</v>
      </c>
      <c r="J122" s="44"/>
      <c r="K122" s="42" t="n">
        <v>0.081</v>
      </c>
      <c r="L122" s="42" t="n">
        <f aca="false">I122/K122</f>
        <v>164.827160493827</v>
      </c>
      <c r="M122" s="45"/>
      <c r="N122" s="46"/>
      <c r="O122" s="6"/>
      <c r="P122" s="25"/>
      <c r="Q122" s="25"/>
      <c r="R122" s="25"/>
      <c r="S122" s="25"/>
      <c r="T122" s="40"/>
      <c r="W122" s="42" t="n">
        <v>18</v>
      </c>
      <c r="X122" s="42" t="s">
        <v>26</v>
      </c>
      <c r="Y122" s="42" t="s">
        <v>32</v>
      </c>
      <c r="Z122" s="27"/>
      <c r="AA122" s="42" t="s">
        <v>42</v>
      </c>
      <c r="AB122" s="42"/>
      <c r="AC122" s="42" t="s">
        <v>27</v>
      </c>
      <c r="AD122" s="27"/>
      <c r="AE122" s="43" t="n">
        <v>12.966</v>
      </c>
      <c r="AF122" s="44"/>
      <c r="AG122" s="42" t="n">
        <v>0.083</v>
      </c>
      <c r="AH122" s="42" t="n">
        <f aca="false">AE122/AG122</f>
        <v>156.21686746988</v>
      </c>
      <c r="AI122" s="45"/>
      <c r="AJ122" s="46"/>
      <c r="AK122" s="60"/>
      <c r="AL122" s="7"/>
      <c r="AM122" s="7"/>
      <c r="AN122" s="7"/>
      <c r="AO122" s="7"/>
      <c r="AP122" s="7"/>
      <c r="AS122" s="42" t="n">
        <v>18</v>
      </c>
      <c r="AT122" s="42" t="s">
        <v>26</v>
      </c>
      <c r="AU122" s="42" t="s">
        <v>32</v>
      </c>
      <c r="AV122" s="27"/>
      <c r="AW122" s="42" t="s">
        <v>42</v>
      </c>
      <c r="AX122" s="42"/>
      <c r="AY122" s="42" t="s">
        <v>27</v>
      </c>
      <c r="AZ122" s="27"/>
      <c r="BA122" s="43" t="n">
        <v>12.061</v>
      </c>
      <c r="BB122" s="44"/>
      <c r="BC122" s="42" t="n">
        <v>0.081</v>
      </c>
      <c r="BD122" s="42" t="n">
        <f aca="false">BA122/BC122</f>
        <v>148.901234567901</v>
      </c>
      <c r="BE122" s="45"/>
      <c r="BF122" s="46"/>
    </row>
    <row r="123" customFormat="false" ht="13.5" hidden="false" customHeight="false" outlineLevel="0" collapsed="false">
      <c r="A123" s="34" t="n">
        <v>19</v>
      </c>
      <c r="B123" s="34" t="s">
        <v>26</v>
      </c>
      <c r="C123" s="27"/>
      <c r="D123" s="34" t="s">
        <v>39</v>
      </c>
      <c r="E123" s="34" t="s">
        <v>42</v>
      </c>
      <c r="F123" s="34"/>
      <c r="G123" s="34" t="s">
        <v>27</v>
      </c>
      <c r="H123" s="27"/>
      <c r="I123" s="35" t="n">
        <v>11.746</v>
      </c>
      <c r="J123" s="36" t="n">
        <f aca="false">AVERAGE(I123,I124)</f>
        <v>12.06</v>
      </c>
      <c r="K123" s="34" t="n">
        <v>0.077</v>
      </c>
      <c r="L123" s="34" t="n">
        <f aca="false">I123/K123</f>
        <v>152.545454545455</v>
      </c>
      <c r="M123" s="37" t="n">
        <f aca="false">(L123+L124)/2</f>
        <v>153.610227272727</v>
      </c>
      <c r="N123" s="38" t="n">
        <v>10</v>
      </c>
      <c r="O123" s="6"/>
      <c r="P123" s="25"/>
      <c r="Q123" s="25"/>
      <c r="R123" s="25"/>
      <c r="S123" s="25"/>
      <c r="T123" s="40"/>
      <c r="W123" s="34" t="n">
        <v>19</v>
      </c>
      <c r="X123" s="34" t="s">
        <v>26</v>
      </c>
      <c r="Y123" s="27"/>
      <c r="Z123" s="34" t="s">
        <v>39</v>
      </c>
      <c r="AA123" s="34" t="s">
        <v>42</v>
      </c>
      <c r="AB123" s="34"/>
      <c r="AC123" s="34" t="s">
        <v>27</v>
      </c>
      <c r="AD123" s="27"/>
      <c r="AE123" s="35" t="n">
        <v>13.003</v>
      </c>
      <c r="AF123" s="36" t="n">
        <f aca="false">AVERAGE(AE123,AE124)</f>
        <v>13.0565</v>
      </c>
      <c r="AG123" s="34" t="n">
        <v>0.082</v>
      </c>
      <c r="AH123" s="34" t="n">
        <f aca="false">AE123/AG123</f>
        <v>158.573170731707</v>
      </c>
      <c r="AI123" s="37" t="n">
        <f aca="false">(AH123+AH124)/2</f>
        <v>157.322299651568</v>
      </c>
      <c r="AJ123" s="38" t="n">
        <v>10</v>
      </c>
      <c r="AK123" s="73"/>
      <c r="AL123" s="7"/>
      <c r="AM123" s="7"/>
      <c r="AN123" s="7"/>
      <c r="AO123" s="7"/>
      <c r="AP123" s="7"/>
      <c r="AS123" s="34" t="n">
        <v>19</v>
      </c>
      <c r="AT123" s="34" t="s">
        <v>26</v>
      </c>
      <c r="AU123" s="27"/>
      <c r="AV123" s="34" t="s">
        <v>39</v>
      </c>
      <c r="AW123" s="34" t="s">
        <v>42</v>
      </c>
      <c r="AX123" s="34"/>
      <c r="AY123" s="34" t="s">
        <v>27</v>
      </c>
      <c r="AZ123" s="27"/>
      <c r="BA123" s="35" t="n">
        <v>13.274</v>
      </c>
      <c r="BB123" s="36" t="n">
        <f aca="false">AVERAGE(BA123,BA124)</f>
        <v>12.974</v>
      </c>
      <c r="BC123" s="34" t="n">
        <v>0.079</v>
      </c>
      <c r="BD123" s="34" t="n">
        <f aca="false">BA123/BC123</f>
        <v>168.025316455696</v>
      </c>
      <c r="BE123" s="37" t="n">
        <f aca="false">(BD123+BD124)/2</f>
        <v>163.225158227848</v>
      </c>
      <c r="BF123" s="38" t="n">
        <v>10</v>
      </c>
    </row>
    <row r="124" customFormat="false" ht="13.5" hidden="false" customHeight="false" outlineLevel="0" collapsed="false">
      <c r="A124" s="42" t="n">
        <v>20</v>
      </c>
      <c r="B124" s="42" t="s">
        <v>26</v>
      </c>
      <c r="C124" s="27"/>
      <c r="D124" s="42" t="s">
        <v>39</v>
      </c>
      <c r="E124" s="42" t="s">
        <v>42</v>
      </c>
      <c r="F124" s="42"/>
      <c r="G124" s="42" t="s">
        <v>27</v>
      </c>
      <c r="H124" s="27"/>
      <c r="I124" s="43" t="n">
        <v>12.374</v>
      </c>
      <c r="J124" s="44"/>
      <c r="K124" s="42" t="n">
        <v>0.08</v>
      </c>
      <c r="L124" s="42" t="n">
        <f aca="false">I124/K124</f>
        <v>154.675</v>
      </c>
      <c r="M124" s="45"/>
      <c r="N124" s="46"/>
      <c r="O124" s="6"/>
      <c r="P124" s="25"/>
      <c r="Q124" s="25"/>
      <c r="R124" s="25"/>
      <c r="S124" s="25"/>
      <c r="T124" s="25"/>
      <c r="W124" s="42" t="n">
        <v>20</v>
      </c>
      <c r="X124" s="42" t="s">
        <v>26</v>
      </c>
      <c r="Y124" s="27"/>
      <c r="Z124" s="42" t="s">
        <v>39</v>
      </c>
      <c r="AA124" s="42" t="s">
        <v>42</v>
      </c>
      <c r="AB124" s="42"/>
      <c r="AC124" s="42" t="s">
        <v>27</v>
      </c>
      <c r="AD124" s="27"/>
      <c r="AE124" s="43" t="n">
        <v>13.11</v>
      </c>
      <c r="AF124" s="44"/>
      <c r="AG124" s="42" t="n">
        <v>0.084</v>
      </c>
      <c r="AH124" s="42" t="n">
        <f aca="false">AE124/AG124</f>
        <v>156.071428571429</v>
      </c>
      <c r="AI124" s="45"/>
      <c r="AJ124" s="46"/>
      <c r="AK124" s="60"/>
      <c r="AL124" s="54"/>
      <c r="AM124" s="7"/>
      <c r="AN124" s="7"/>
      <c r="AO124" s="7"/>
      <c r="AP124" s="7"/>
      <c r="AS124" s="42" t="n">
        <v>20</v>
      </c>
      <c r="AT124" s="42" t="s">
        <v>26</v>
      </c>
      <c r="AU124" s="27"/>
      <c r="AV124" s="42" t="s">
        <v>39</v>
      </c>
      <c r="AW124" s="42" t="s">
        <v>42</v>
      </c>
      <c r="AX124" s="42"/>
      <c r="AY124" s="42" t="s">
        <v>27</v>
      </c>
      <c r="AZ124" s="27"/>
      <c r="BA124" s="43" t="n">
        <v>12.674</v>
      </c>
      <c r="BB124" s="44"/>
      <c r="BC124" s="42" t="n">
        <v>0.08</v>
      </c>
      <c r="BD124" s="42" t="n">
        <f aca="false">BA124/BC124</f>
        <v>158.425</v>
      </c>
      <c r="BE124" s="45"/>
      <c r="BF124" s="46"/>
    </row>
    <row r="125" customFormat="false" ht="13.5" hidden="false" customHeight="false" outlineLevel="0" collapsed="false">
      <c r="A125" s="34" t="n">
        <v>21</v>
      </c>
      <c r="B125" s="34" t="s">
        <v>26</v>
      </c>
      <c r="C125" s="34"/>
      <c r="D125" s="34"/>
      <c r="E125" s="34" t="s">
        <v>41</v>
      </c>
      <c r="F125" s="34" t="s">
        <v>45</v>
      </c>
      <c r="G125" s="34" t="s">
        <v>27</v>
      </c>
      <c r="H125" s="67"/>
      <c r="I125" s="35" t="n">
        <v>114.582</v>
      </c>
      <c r="J125" s="36" t="n">
        <f aca="false">AVERAGE(I125,I126)</f>
        <v>114.12</v>
      </c>
      <c r="K125" s="34" t="n">
        <v>0.086</v>
      </c>
      <c r="L125" s="34" t="n">
        <f aca="false">I125/K125</f>
        <v>1332.3488372093</v>
      </c>
      <c r="M125" s="37" t="n">
        <f aca="false">(L125+L126)/2</f>
        <v>1350.8611655926</v>
      </c>
      <c r="N125" s="38" t="n">
        <v>11</v>
      </c>
      <c r="O125" s="6"/>
      <c r="P125" s="25"/>
      <c r="Q125" s="25"/>
      <c r="R125" s="25"/>
      <c r="S125" s="25"/>
      <c r="T125" s="40"/>
      <c r="W125" s="34" t="n">
        <v>21</v>
      </c>
      <c r="X125" s="34" t="s">
        <v>26</v>
      </c>
      <c r="Y125" s="34"/>
      <c r="Z125" s="34"/>
      <c r="AA125" s="34" t="s">
        <v>41</v>
      </c>
      <c r="AB125" s="34" t="s">
        <v>45</v>
      </c>
      <c r="AC125" s="34" t="s">
        <v>27</v>
      </c>
      <c r="AD125" s="67"/>
      <c r="AE125" s="35" t="n">
        <v>113.888</v>
      </c>
      <c r="AF125" s="36" t="n">
        <f aca="false">AVERAGE(AE125,AE126)</f>
        <v>114.073</v>
      </c>
      <c r="AG125" s="34" t="n">
        <v>0.081</v>
      </c>
      <c r="AH125" s="34" t="n">
        <f aca="false">AE125/AG125</f>
        <v>1406.02469135802</v>
      </c>
      <c r="AI125" s="37" t="n">
        <f aca="false">(AH125+AH126)/2</f>
        <v>1391.31355049829</v>
      </c>
      <c r="AJ125" s="38" t="n">
        <v>11</v>
      </c>
      <c r="AK125" s="60"/>
      <c r="AL125" s="54"/>
      <c r="AM125" s="7"/>
      <c r="AN125" s="7"/>
      <c r="AO125" s="7"/>
      <c r="AP125" s="7"/>
      <c r="AS125" s="34" t="n">
        <v>21</v>
      </c>
      <c r="AT125" s="34" t="s">
        <v>26</v>
      </c>
      <c r="AU125" s="34"/>
      <c r="AV125" s="34"/>
      <c r="AW125" s="34" t="s">
        <v>41</v>
      </c>
      <c r="AX125" s="34" t="s">
        <v>45</v>
      </c>
      <c r="AY125" s="34" t="s">
        <v>27</v>
      </c>
      <c r="AZ125" s="67"/>
      <c r="BA125" s="35" t="n">
        <v>111.879</v>
      </c>
      <c r="BB125" s="36" t="n">
        <f aca="false">AVERAGE(BA125,BA126)</f>
        <v>111.721</v>
      </c>
      <c r="BC125" s="34" t="n">
        <v>0.082</v>
      </c>
      <c r="BD125" s="34" t="n">
        <f aca="false">BA125/BC125</f>
        <v>1364.37804878049</v>
      </c>
      <c r="BE125" s="37" t="n">
        <f aca="false">(BD125+BD126)/2</f>
        <v>1370.8495182174</v>
      </c>
      <c r="BF125" s="38" t="n">
        <v>11</v>
      </c>
    </row>
    <row r="126" customFormat="false" ht="13.5" hidden="false" customHeight="false" outlineLevel="0" collapsed="false">
      <c r="A126" s="42" t="n">
        <v>22</v>
      </c>
      <c r="B126" s="42" t="s">
        <v>26</v>
      </c>
      <c r="C126" s="42"/>
      <c r="D126" s="42"/>
      <c r="E126" s="42" t="s">
        <v>41</v>
      </c>
      <c r="F126" s="42" t="s">
        <v>45</v>
      </c>
      <c r="G126" s="42" t="s">
        <v>27</v>
      </c>
      <c r="H126" s="67"/>
      <c r="I126" s="43" t="n">
        <v>113.658</v>
      </c>
      <c r="J126" s="45"/>
      <c r="K126" s="42" t="n">
        <v>0.083</v>
      </c>
      <c r="L126" s="42" t="n">
        <f aca="false">I126/K126</f>
        <v>1369.3734939759</v>
      </c>
      <c r="M126" s="45"/>
      <c r="N126" s="46"/>
      <c r="O126" s="6"/>
      <c r="P126" s="25"/>
      <c r="Q126" s="25"/>
      <c r="R126" s="25"/>
      <c r="S126" s="25"/>
      <c r="T126" s="25"/>
      <c r="W126" s="42" t="n">
        <v>22</v>
      </c>
      <c r="X126" s="42" t="s">
        <v>26</v>
      </c>
      <c r="Y126" s="42"/>
      <c r="Z126" s="42"/>
      <c r="AA126" s="42" t="s">
        <v>41</v>
      </c>
      <c r="AB126" s="42" t="s">
        <v>45</v>
      </c>
      <c r="AC126" s="42" t="s">
        <v>27</v>
      </c>
      <c r="AD126" s="67"/>
      <c r="AE126" s="43" t="n">
        <v>114.258</v>
      </c>
      <c r="AF126" s="45"/>
      <c r="AG126" s="42" t="n">
        <v>0.083</v>
      </c>
      <c r="AH126" s="42" t="n">
        <f aca="false">AE126/AG126</f>
        <v>1376.60240963855</v>
      </c>
      <c r="AI126" s="45"/>
      <c r="AJ126" s="46"/>
      <c r="AK126" s="60"/>
      <c r="AL126" s="54"/>
      <c r="AM126" s="7"/>
      <c r="AN126" s="7"/>
      <c r="AO126" s="7"/>
      <c r="AP126" s="7"/>
      <c r="AS126" s="42" t="n">
        <v>22</v>
      </c>
      <c r="AT126" s="42" t="s">
        <v>26</v>
      </c>
      <c r="AU126" s="42"/>
      <c r="AV126" s="42"/>
      <c r="AW126" s="42" t="s">
        <v>41</v>
      </c>
      <c r="AX126" s="42" t="s">
        <v>45</v>
      </c>
      <c r="AY126" s="42" t="s">
        <v>27</v>
      </c>
      <c r="AZ126" s="67"/>
      <c r="BA126" s="43" t="n">
        <v>111.563</v>
      </c>
      <c r="BB126" s="45"/>
      <c r="BC126" s="42" t="n">
        <v>0.081</v>
      </c>
      <c r="BD126" s="42" t="n">
        <f aca="false">BA126/BC126</f>
        <v>1377.32098765432</v>
      </c>
      <c r="BE126" s="45"/>
      <c r="BF126" s="46"/>
    </row>
    <row r="127" customFormat="false" ht="13.5" hidden="false" customHeight="false" outlineLevel="0" collapsed="false">
      <c r="A127" s="58" t="n">
        <v>23</v>
      </c>
      <c r="B127" s="34" t="s">
        <v>26</v>
      </c>
      <c r="C127" s="34"/>
      <c r="D127" s="27"/>
      <c r="E127" s="34" t="s">
        <v>42</v>
      </c>
      <c r="F127" s="34" t="s">
        <v>45</v>
      </c>
      <c r="G127" s="34" t="s">
        <v>27</v>
      </c>
      <c r="H127" s="27"/>
      <c r="I127" s="35" t="n">
        <v>114.466</v>
      </c>
      <c r="J127" s="36" t="n">
        <f aca="false">AVERAGE(I127,I128)</f>
        <v>113.679</v>
      </c>
      <c r="K127" s="34" t="n">
        <v>0.078</v>
      </c>
      <c r="L127" s="34" t="n">
        <f aca="false">I127/K127</f>
        <v>1467.51282051282</v>
      </c>
      <c r="M127" s="37" t="n">
        <f aca="false">(L127+L128)/2</f>
        <v>1476.4669365722</v>
      </c>
      <c r="N127" s="38" t="n">
        <v>12</v>
      </c>
      <c r="O127" s="6"/>
      <c r="P127" s="25"/>
      <c r="Q127" s="25"/>
      <c r="R127" s="25"/>
      <c r="S127" s="25"/>
      <c r="T127" s="40"/>
      <c r="W127" s="58" t="n">
        <v>23</v>
      </c>
      <c r="X127" s="34" t="s">
        <v>26</v>
      </c>
      <c r="Y127" s="34"/>
      <c r="Z127" s="27"/>
      <c r="AA127" s="34" t="s">
        <v>42</v>
      </c>
      <c r="AB127" s="34" t="s">
        <v>45</v>
      </c>
      <c r="AC127" s="34" t="s">
        <v>27</v>
      </c>
      <c r="AD127" s="27"/>
      <c r="AE127" s="35" t="n">
        <v>113.982</v>
      </c>
      <c r="AF127" s="36" t="n">
        <f aca="false">AVERAGE(AE127,AE128)</f>
        <v>113.9145</v>
      </c>
      <c r="AG127" s="34" t="n">
        <v>0.083</v>
      </c>
      <c r="AH127" s="34" t="n">
        <f aca="false">AE127/AG127</f>
        <v>1373.27710843373</v>
      </c>
      <c r="AI127" s="37" t="n">
        <f aca="false">(AH127+AH128)/2</f>
        <v>1380.82757860711</v>
      </c>
      <c r="AJ127" s="38" t="n">
        <v>12</v>
      </c>
      <c r="AK127" s="60"/>
      <c r="AL127" s="54"/>
      <c r="AM127" s="7"/>
      <c r="AN127" s="7"/>
      <c r="AO127" s="7"/>
      <c r="AP127" s="7"/>
      <c r="AS127" s="58" t="n">
        <v>23</v>
      </c>
      <c r="AT127" s="34" t="s">
        <v>26</v>
      </c>
      <c r="AU127" s="34"/>
      <c r="AV127" s="27"/>
      <c r="AW127" s="34" t="s">
        <v>42</v>
      </c>
      <c r="AX127" s="34" t="s">
        <v>45</v>
      </c>
      <c r="AY127" s="34" t="s">
        <v>27</v>
      </c>
      <c r="AZ127" s="27"/>
      <c r="BA127" s="35" t="n">
        <v>115.434</v>
      </c>
      <c r="BB127" s="36" t="n">
        <f aca="false">AVERAGE(BA127,BA128)</f>
        <v>115.712</v>
      </c>
      <c r="BC127" s="34" t="n">
        <v>0.08</v>
      </c>
      <c r="BD127" s="34" t="n">
        <f aca="false">BA127/BC127</f>
        <v>1442.925</v>
      </c>
      <c r="BE127" s="37" t="n">
        <f aca="false">(BD127+BD128)/2</f>
        <v>1437.45015432099</v>
      </c>
      <c r="BF127" s="38" t="n">
        <v>12</v>
      </c>
    </row>
    <row r="128" customFormat="false" ht="13.5" hidden="false" customHeight="false" outlineLevel="0" collapsed="false">
      <c r="A128" s="58" t="n">
        <v>24</v>
      </c>
      <c r="B128" s="42" t="s">
        <v>26</v>
      </c>
      <c r="C128" s="42"/>
      <c r="D128" s="27"/>
      <c r="E128" s="42" t="s">
        <v>42</v>
      </c>
      <c r="F128" s="42" t="s">
        <v>45</v>
      </c>
      <c r="G128" s="42" t="s">
        <v>27</v>
      </c>
      <c r="H128" s="27"/>
      <c r="I128" s="43" t="n">
        <v>112.892</v>
      </c>
      <c r="J128" s="44"/>
      <c r="K128" s="42" t="n">
        <v>0.076</v>
      </c>
      <c r="L128" s="42" t="n">
        <f aca="false">I128/K128</f>
        <v>1485.42105263158</v>
      </c>
      <c r="M128" s="45"/>
      <c r="N128" s="46"/>
      <c r="O128" s="6"/>
      <c r="P128" s="25"/>
      <c r="Q128" s="25"/>
      <c r="R128" s="25"/>
      <c r="S128" s="25"/>
      <c r="T128" s="25"/>
      <c r="W128" s="58" t="n">
        <v>24</v>
      </c>
      <c r="X128" s="42" t="s">
        <v>26</v>
      </c>
      <c r="Y128" s="42"/>
      <c r="Z128" s="27"/>
      <c r="AA128" s="42" t="s">
        <v>42</v>
      </c>
      <c r="AB128" s="42" t="s">
        <v>45</v>
      </c>
      <c r="AC128" s="42" t="s">
        <v>27</v>
      </c>
      <c r="AD128" s="27"/>
      <c r="AE128" s="43" t="n">
        <v>113.847</v>
      </c>
      <c r="AF128" s="44"/>
      <c r="AG128" s="42" t="n">
        <v>0.082</v>
      </c>
      <c r="AH128" s="42" t="n">
        <f aca="false">AE128/AG128</f>
        <v>1388.37804878049</v>
      </c>
      <c r="AI128" s="45"/>
      <c r="AJ128" s="46"/>
      <c r="AK128" s="60"/>
      <c r="AL128" s="54"/>
      <c r="AM128" s="7"/>
      <c r="AN128" s="7"/>
      <c r="AO128" s="7"/>
      <c r="AP128" s="7"/>
      <c r="AS128" s="58" t="n">
        <v>24</v>
      </c>
      <c r="AT128" s="42" t="s">
        <v>26</v>
      </c>
      <c r="AU128" s="42"/>
      <c r="AV128" s="27"/>
      <c r="AW128" s="42" t="s">
        <v>42</v>
      </c>
      <c r="AX128" s="42" t="s">
        <v>45</v>
      </c>
      <c r="AY128" s="42" t="s">
        <v>27</v>
      </c>
      <c r="AZ128" s="27"/>
      <c r="BA128" s="43" t="n">
        <v>115.99</v>
      </c>
      <c r="BB128" s="44"/>
      <c r="BC128" s="42" t="n">
        <v>0.081</v>
      </c>
      <c r="BD128" s="42" t="n">
        <f aca="false">BA128/BC128</f>
        <v>1431.97530864198</v>
      </c>
      <c r="BE128" s="45"/>
      <c r="BF128" s="46"/>
    </row>
    <row r="129" customFormat="false" ht="13.5" hidden="false" customHeight="false" outlineLevel="0" collapsed="false">
      <c r="A129" s="34" t="n">
        <v>25</v>
      </c>
      <c r="B129" s="34" t="s">
        <v>26</v>
      </c>
      <c r="C129" s="34" t="s">
        <v>32</v>
      </c>
      <c r="D129" s="34"/>
      <c r="E129" s="34"/>
      <c r="F129" s="34" t="s">
        <v>45</v>
      </c>
      <c r="G129" s="34" t="s">
        <v>27</v>
      </c>
      <c r="H129" s="67"/>
      <c r="I129" s="35" t="n">
        <v>21.037</v>
      </c>
      <c r="J129" s="36" t="n">
        <f aca="false">AVERAGE(I129,I130)</f>
        <v>20.859</v>
      </c>
      <c r="K129" s="34" t="n">
        <v>0.08</v>
      </c>
      <c r="L129" s="34" t="n">
        <f aca="false">I129/K129</f>
        <v>262.9625</v>
      </c>
      <c r="M129" s="37" t="n">
        <f aca="false">(L129+L130)/2</f>
        <v>256.065587349398</v>
      </c>
      <c r="N129" s="38" t="n">
        <v>13</v>
      </c>
      <c r="O129" s="25"/>
      <c r="P129" s="25"/>
      <c r="Q129" s="25"/>
      <c r="R129" s="25"/>
      <c r="S129" s="39"/>
      <c r="T129" s="40"/>
      <c r="W129" s="34" t="n">
        <v>25</v>
      </c>
      <c r="X129" s="34" t="s">
        <v>26</v>
      </c>
      <c r="Y129" s="34" t="s">
        <v>32</v>
      </c>
      <c r="Z129" s="34"/>
      <c r="AA129" s="34"/>
      <c r="AB129" s="34" t="s">
        <v>45</v>
      </c>
      <c r="AC129" s="34" t="s">
        <v>27</v>
      </c>
      <c r="AD129" s="67"/>
      <c r="AE129" s="35" t="n">
        <v>20.958</v>
      </c>
      <c r="AF129" s="36" t="n">
        <f aca="false">AVERAGE(AE129,AE130)</f>
        <v>21.0605</v>
      </c>
      <c r="AG129" s="34" t="n">
        <v>0.082</v>
      </c>
      <c r="AH129" s="34" t="n">
        <f aca="false">AE129/AG129</f>
        <v>255.585365853659</v>
      </c>
      <c r="AI129" s="37" t="n">
        <f aca="false">(AH129+AH130)/2</f>
        <v>255.280634734058</v>
      </c>
      <c r="AJ129" s="38" t="n">
        <v>13</v>
      </c>
      <c r="AK129" s="60"/>
      <c r="AL129" s="54"/>
      <c r="AM129" s="7"/>
      <c r="AN129" s="7"/>
      <c r="AO129" s="7"/>
      <c r="AP129" s="7"/>
      <c r="AS129" s="34" t="n">
        <v>25</v>
      </c>
      <c r="AT129" s="34" t="s">
        <v>26</v>
      </c>
      <c r="AU129" s="34" t="s">
        <v>32</v>
      </c>
      <c r="AV129" s="34"/>
      <c r="AW129" s="34"/>
      <c r="AX129" s="34" t="s">
        <v>45</v>
      </c>
      <c r="AY129" s="34" t="s">
        <v>27</v>
      </c>
      <c r="AZ129" s="67"/>
      <c r="BA129" s="35" t="n">
        <v>19.435</v>
      </c>
      <c r="BB129" s="36" t="n">
        <f aca="false">AVERAGE(BA129,BA130)</f>
        <v>19.217</v>
      </c>
      <c r="BC129" s="34" t="n">
        <v>0.08</v>
      </c>
      <c r="BD129" s="34" t="n">
        <f aca="false">BA129/BC129</f>
        <v>242.9375</v>
      </c>
      <c r="BE129" s="37" t="n">
        <f aca="false">(BD129+BD130)/2</f>
        <v>240.2125</v>
      </c>
      <c r="BF129" s="38" t="n">
        <v>13</v>
      </c>
    </row>
    <row r="130" customFormat="false" ht="13.5" hidden="false" customHeight="false" outlineLevel="0" collapsed="false">
      <c r="A130" s="42" t="n">
        <v>26</v>
      </c>
      <c r="B130" s="42" t="s">
        <v>26</v>
      </c>
      <c r="C130" s="42" t="s">
        <v>32</v>
      </c>
      <c r="D130" s="42"/>
      <c r="E130" s="42"/>
      <c r="F130" s="42" t="s">
        <v>45</v>
      </c>
      <c r="G130" s="42" t="s">
        <v>27</v>
      </c>
      <c r="H130" s="67"/>
      <c r="I130" s="43" t="n">
        <v>20.681</v>
      </c>
      <c r="J130" s="45"/>
      <c r="K130" s="42" t="n">
        <v>0.083</v>
      </c>
      <c r="L130" s="42" t="n">
        <f aca="false">I130/K130</f>
        <v>249.168674698795</v>
      </c>
      <c r="M130" s="45"/>
      <c r="N130" s="46"/>
      <c r="O130" s="25"/>
      <c r="P130" s="25"/>
      <c r="Q130" s="25"/>
      <c r="R130" s="25"/>
      <c r="S130" s="26"/>
      <c r="T130" s="6"/>
      <c r="W130" s="42" t="n">
        <v>26</v>
      </c>
      <c r="X130" s="42" t="s">
        <v>26</v>
      </c>
      <c r="Y130" s="42" t="s">
        <v>32</v>
      </c>
      <c r="Z130" s="42"/>
      <c r="AA130" s="42"/>
      <c r="AB130" s="42" t="s">
        <v>45</v>
      </c>
      <c r="AC130" s="42" t="s">
        <v>27</v>
      </c>
      <c r="AD130" s="67"/>
      <c r="AE130" s="43" t="n">
        <v>21.163</v>
      </c>
      <c r="AF130" s="45"/>
      <c r="AG130" s="42" t="n">
        <v>0.083</v>
      </c>
      <c r="AH130" s="42" t="n">
        <f aca="false">AE130/AG130</f>
        <v>254.975903614458</v>
      </c>
      <c r="AI130" s="45"/>
      <c r="AJ130" s="46"/>
      <c r="AK130" s="60"/>
      <c r="AL130" s="54"/>
      <c r="AM130" s="7"/>
      <c r="AN130" s="7"/>
      <c r="AO130" s="7"/>
      <c r="AP130" s="7"/>
      <c r="AS130" s="42" t="n">
        <v>26</v>
      </c>
      <c r="AT130" s="42" t="s">
        <v>26</v>
      </c>
      <c r="AU130" s="42" t="s">
        <v>32</v>
      </c>
      <c r="AV130" s="42"/>
      <c r="AW130" s="42"/>
      <c r="AX130" s="42" t="s">
        <v>45</v>
      </c>
      <c r="AY130" s="42" t="s">
        <v>27</v>
      </c>
      <c r="AZ130" s="67"/>
      <c r="BA130" s="43" t="n">
        <v>18.999</v>
      </c>
      <c r="BB130" s="45"/>
      <c r="BC130" s="42" t="n">
        <v>0.08</v>
      </c>
      <c r="BD130" s="42" t="n">
        <f aca="false">BA130/BC130</f>
        <v>237.4875</v>
      </c>
      <c r="BE130" s="45"/>
      <c r="BF130" s="46"/>
    </row>
    <row r="131" customFormat="false" ht="13.5" hidden="false" customHeight="false" outlineLevel="0" collapsed="false">
      <c r="A131" s="34" t="n">
        <v>27</v>
      </c>
      <c r="B131" s="34" t="s">
        <v>26</v>
      </c>
      <c r="C131" s="34"/>
      <c r="D131" s="34" t="s">
        <v>39</v>
      </c>
      <c r="E131" s="34"/>
      <c r="F131" s="34" t="s">
        <v>45</v>
      </c>
      <c r="G131" s="34" t="s">
        <v>27</v>
      </c>
      <c r="H131" s="67"/>
      <c r="I131" s="35" t="n">
        <v>19.589</v>
      </c>
      <c r="J131" s="36" t="n">
        <f aca="false">AVERAGE(I131,I132)</f>
        <v>19.935</v>
      </c>
      <c r="K131" s="34" t="n">
        <v>0.079</v>
      </c>
      <c r="L131" s="34" t="n">
        <f aca="false">I131/K131</f>
        <v>247.962025316456</v>
      </c>
      <c r="M131" s="37" t="n">
        <f aca="false">(L131+L132)/2</f>
        <v>249.172370682919</v>
      </c>
      <c r="N131" s="38" t="n">
        <v>14</v>
      </c>
      <c r="O131" s="25"/>
      <c r="P131" s="25"/>
      <c r="Q131" s="25"/>
      <c r="R131" s="25"/>
      <c r="S131" s="39"/>
      <c r="T131" s="40"/>
      <c r="W131" s="34" t="n">
        <v>27</v>
      </c>
      <c r="X131" s="34" t="s">
        <v>26</v>
      </c>
      <c r="Y131" s="34"/>
      <c r="Z131" s="34" t="s">
        <v>39</v>
      </c>
      <c r="AA131" s="34"/>
      <c r="AB131" s="34" t="s">
        <v>45</v>
      </c>
      <c r="AC131" s="34" t="s">
        <v>27</v>
      </c>
      <c r="AD131" s="67"/>
      <c r="AE131" s="35" t="n">
        <v>21.899</v>
      </c>
      <c r="AF131" s="36" t="n">
        <f aca="false">AVERAGE(AE131,AE132)</f>
        <v>21.8935</v>
      </c>
      <c r="AG131" s="34" t="n">
        <v>0.082</v>
      </c>
      <c r="AH131" s="34" t="n">
        <f aca="false">AE131/AG131</f>
        <v>267.060975609756</v>
      </c>
      <c r="AI131" s="37" t="n">
        <f aca="false">(AH131+AH132)/2</f>
        <v>266.993902439024</v>
      </c>
      <c r="AJ131" s="38" t="n">
        <v>14</v>
      </c>
      <c r="AK131" s="60"/>
      <c r="AL131" s="54"/>
      <c r="AM131" s="7"/>
      <c r="AN131" s="7"/>
      <c r="AO131" s="7"/>
      <c r="AP131" s="7"/>
      <c r="AS131" s="34" t="n">
        <v>27</v>
      </c>
      <c r="AT131" s="34" t="s">
        <v>26</v>
      </c>
      <c r="AU131" s="34"/>
      <c r="AV131" s="34" t="s">
        <v>39</v>
      </c>
      <c r="AW131" s="34"/>
      <c r="AX131" s="34" t="s">
        <v>45</v>
      </c>
      <c r="AY131" s="34" t="s">
        <v>27</v>
      </c>
      <c r="AZ131" s="67"/>
      <c r="BA131" s="35" t="n">
        <v>19.551</v>
      </c>
      <c r="BB131" s="36" t="n">
        <f aca="false">AVERAGE(BA131,BA132)</f>
        <v>19.389</v>
      </c>
      <c r="BC131" s="34" t="n">
        <v>0.08</v>
      </c>
      <c r="BD131" s="34" t="n">
        <f aca="false">BA131/BC131</f>
        <v>244.3875</v>
      </c>
      <c r="BE131" s="37" t="n">
        <f aca="false">(BD131+BD132)/2</f>
        <v>242.3625</v>
      </c>
      <c r="BF131" s="38" t="n">
        <v>14</v>
      </c>
    </row>
    <row r="132" customFormat="false" ht="13.5" hidden="false" customHeight="false" outlineLevel="0" collapsed="false">
      <c r="A132" s="42" t="n">
        <v>28</v>
      </c>
      <c r="B132" s="42" t="s">
        <v>26</v>
      </c>
      <c r="C132" s="42"/>
      <c r="D132" s="42" t="s">
        <v>39</v>
      </c>
      <c r="E132" s="42"/>
      <c r="F132" s="42" t="s">
        <v>45</v>
      </c>
      <c r="G132" s="42" t="s">
        <v>27</v>
      </c>
      <c r="H132" s="67"/>
      <c r="I132" s="43" t="n">
        <v>20.281</v>
      </c>
      <c r="J132" s="45"/>
      <c r="K132" s="42" t="n">
        <v>0.081</v>
      </c>
      <c r="L132" s="42" t="n">
        <f aca="false">I132/K132</f>
        <v>250.382716049383</v>
      </c>
      <c r="M132" s="45"/>
      <c r="N132" s="46"/>
      <c r="O132" s="25"/>
      <c r="P132" s="25"/>
      <c r="Q132" s="25"/>
      <c r="R132" s="25"/>
      <c r="S132" s="26"/>
      <c r="T132" s="6"/>
      <c r="W132" s="42" t="n">
        <v>28</v>
      </c>
      <c r="X132" s="42" t="s">
        <v>26</v>
      </c>
      <c r="Y132" s="42"/>
      <c r="Z132" s="42" t="s">
        <v>39</v>
      </c>
      <c r="AA132" s="42"/>
      <c r="AB132" s="42" t="s">
        <v>45</v>
      </c>
      <c r="AC132" s="42" t="s">
        <v>27</v>
      </c>
      <c r="AD132" s="67"/>
      <c r="AE132" s="43" t="n">
        <v>21.888</v>
      </c>
      <c r="AF132" s="45"/>
      <c r="AG132" s="42" t="n">
        <v>0.082</v>
      </c>
      <c r="AH132" s="42" t="n">
        <f aca="false">AE132/AG132</f>
        <v>266.926829268293</v>
      </c>
      <c r="AI132" s="45"/>
      <c r="AJ132" s="46"/>
      <c r="AK132" s="60"/>
      <c r="AL132" s="54"/>
      <c r="AM132" s="7"/>
      <c r="AN132" s="7"/>
      <c r="AO132" s="7"/>
      <c r="AP132" s="7"/>
      <c r="AS132" s="42" t="n">
        <v>28</v>
      </c>
      <c r="AT132" s="42" t="s">
        <v>26</v>
      </c>
      <c r="AU132" s="42"/>
      <c r="AV132" s="42" t="s">
        <v>39</v>
      </c>
      <c r="AW132" s="42"/>
      <c r="AX132" s="42" t="s">
        <v>45</v>
      </c>
      <c r="AY132" s="42" t="s">
        <v>27</v>
      </c>
      <c r="AZ132" s="67"/>
      <c r="BA132" s="43" t="n">
        <v>19.227</v>
      </c>
      <c r="BB132" s="45"/>
      <c r="BC132" s="42" t="n">
        <v>0.08</v>
      </c>
      <c r="BD132" s="42" t="n">
        <f aca="false">BA132/BC132</f>
        <v>240.3375</v>
      </c>
      <c r="BE132" s="45"/>
      <c r="BF132" s="46"/>
    </row>
    <row r="133" customFormat="false" ht="13.5" hidden="false" customHeight="false" outlineLevel="0" collapsed="false">
      <c r="A133" s="34" t="n">
        <v>29</v>
      </c>
      <c r="B133" s="34" t="s">
        <v>26</v>
      </c>
      <c r="C133" s="34" t="s">
        <v>32</v>
      </c>
      <c r="D133" s="34"/>
      <c r="E133" s="34" t="s">
        <v>41</v>
      </c>
      <c r="F133" s="34" t="s">
        <v>45</v>
      </c>
      <c r="G133" s="34" t="s">
        <v>27</v>
      </c>
      <c r="H133" s="67"/>
      <c r="I133" s="35" t="n">
        <v>24.221</v>
      </c>
      <c r="J133" s="36" t="n">
        <f aca="false">AVERAGE(I133,I134)</f>
        <v>24.488</v>
      </c>
      <c r="K133" s="34" t="n">
        <v>0.079</v>
      </c>
      <c r="L133" s="34" t="n">
        <f aca="false">I133/K133</f>
        <v>306.594936708861</v>
      </c>
      <c r="M133" s="37" t="n">
        <f aca="false">(L133+L134)/2</f>
        <v>306.106110329739</v>
      </c>
      <c r="N133" s="38" t="n">
        <v>15</v>
      </c>
      <c r="O133" s="25"/>
      <c r="P133" s="25"/>
      <c r="Q133" s="25"/>
      <c r="R133" s="25"/>
      <c r="S133" s="39"/>
      <c r="T133" s="40"/>
      <c r="W133" s="34" t="n">
        <v>29</v>
      </c>
      <c r="X133" s="34" t="s">
        <v>26</v>
      </c>
      <c r="Y133" s="34" t="s">
        <v>32</v>
      </c>
      <c r="Z133" s="34"/>
      <c r="AA133" s="34" t="s">
        <v>41</v>
      </c>
      <c r="AB133" s="34" t="s">
        <v>45</v>
      </c>
      <c r="AC133" s="34" t="s">
        <v>27</v>
      </c>
      <c r="AD133" s="67"/>
      <c r="AE133" s="35" t="n">
        <v>59.9333</v>
      </c>
      <c r="AF133" s="36" t="n">
        <f aca="false">AVERAGE(AE133,AE134)</f>
        <v>59.22965</v>
      </c>
      <c r="AG133" s="34" t="n">
        <v>0.08</v>
      </c>
      <c r="AH133" s="34" t="n">
        <f aca="false">AE133/AG133</f>
        <v>749.16625</v>
      </c>
      <c r="AI133" s="37" t="n">
        <f aca="false">(AH133+AH134)/2</f>
        <v>745.000846518987</v>
      </c>
      <c r="AJ133" s="38" t="n">
        <v>15</v>
      </c>
      <c r="AK133" s="60"/>
      <c r="AL133" s="54"/>
      <c r="AM133" s="7"/>
      <c r="AN133" s="7"/>
      <c r="AO133" s="7"/>
      <c r="AP133" s="7"/>
      <c r="AS133" s="34" t="n">
        <v>29</v>
      </c>
      <c r="AT133" s="34" t="s">
        <v>26</v>
      </c>
      <c r="AU133" s="34" t="s">
        <v>32</v>
      </c>
      <c r="AV133" s="34"/>
      <c r="AW133" s="34" t="s">
        <v>41</v>
      </c>
      <c r="AX133" s="34" t="s">
        <v>45</v>
      </c>
      <c r="AY133" s="34" t="s">
        <v>27</v>
      </c>
      <c r="AZ133" s="67"/>
      <c r="BA133" s="35" t="n">
        <v>100.111</v>
      </c>
      <c r="BB133" s="36" t="n">
        <f aca="false">AVERAGE(BA133,BA134)</f>
        <v>100.0495</v>
      </c>
      <c r="BC133" s="34" t="n">
        <v>0.082</v>
      </c>
      <c r="BD133" s="34" t="n">
        <f aca="false">BA133/BC133</f>
        <v>1220.86585365854</v>
      </c>
      <c r="BE133" s="37" t="n">
        <f aca="false">(BD133+BD134)/2</f>
        <v>1227.64280337248</v>
      </c>
      <c r="BF133" s="38" t="n">
        <v>15</v>
      </c>
    </row>
    <row r="134" customFormat="false" ht="13.5" hidden="false" customHeight="false" outlineLevel="0" collapsed="false">
      <c r="A134" s="42" t="n">
        <v>30</v>
      </c>
      <c r="B134" s="42" t="s">
        <v>26</v>
      </c>
      <c r="C134" s="42" t="s">
        <v>32</v>
      </c>
      <c r="D134" s="42"/>
      <c r="E134" s="42" t="s">
        <v>41</v>
      </c>
      <c r="F134" s="42" t="s">
        <v>45</v>
      </c>
      <c r="G134" s="42" t="s">
        <v>27</v>
      </c>
      <c r="H134" s="67"/>
      <c r="I134" s="43" t="n">
        <v>24.755</v>
      </c>
      <c r="J134" s="45"/>
      <c r="K134" s="42" t="n">
        <v>0.081</v>
      </c>
      <c r="L134" s="42" t="n">
        <f aca="false">I134/K134</f>
        <v>305.617283950617</v>
      </c>
      <c r="M134" s="45"/>
      <c r="N134" s="46"/>
      <c r="O134" s="25"/>
      <c r="P134" s="25"/>
      <c r="Q134" s="25"/>
      <c r="R134" s="25"/>
      <c r="S134" s="26"/>
      <c r="T134" s="6"/>
      <c r="W134" s="42" t="n">
        <v>30</v>
      </c>
      <c r="X134" s="42" t="s">
        <v>26</v>
      </c>
      <c r="Y134" s="42" t="s">
        <v>32</v>
      </c>
      <c r="Z134" s="42"/>
      <c r="AA134" s="42" t="s">
        <v>41</v>
      </c>
      <c r="AB134" s="42" t="s">
        <v>45</v>
      </c>
      <c r="AC134" s="42" t="s">
        <v>27</v>
      </c>
      <c r="AD134" s="67"/>
      <c r="AE134" s="43" t="n">
        <v>58.526</v>
      </c>
      <c r="AF134" s="45"/>
      <c r="AG134" s="42" t="n">
        <v>0.079</v>
      </c>
      <c r="AH134" s="42" t="n">
        <f aca="false">AE134/AG134</f>
        <v>740.835443037975</v>
      </c>
      <c r="AI134" s="45"/>
      <c r="AJ134" s="46"/>
      <c r="AK134" s="60"/>
      <c r="AL134" s="54"/>
      <c r="AM134" s="7"/>
      <c r="AN134" s="7"/>
      <c r="AO134" s="7"/>
      <c r="AP134" s="7"/>
      <c r="AS134" s="42" t="n">
        <v>30</v>
      </c>
      <c r="AT134" s="42" t="s">
        <v>26</v>
      </c>
      <c r="AU134" s="42" t="s">
        <v>32</v>
      </c>
      <c r="AV134" s="42"/>
      <c r="AW134" s="42" t="s">
        <v>41</v>
      </c>
      <c r="AX134" s="42" t="s">
        <v>45</v>
      </c>
      <c r="AY134" s="42" t="s">
        <v>27</v>
      </c>
      <c r="AZ134" s="67"/>
      <c r="BA134" s="43" t="n">
        <v>99.988</v>
      </c>
      <c r="BB134" s="45"/>
      <c r="BC134" s="42" t="n">
        <v>0.081</v>
      </c>
      <c r="BD134" s="42" t="n">
        <f aca="false">BA134/BC134</f>
        <v>1234.41975308642</v>
      </c>
      <c r="BE134" s="45"/>
      <c r="BF134" s="46"/>
    </row>
    <row r="135" customFormat="false" ht="13.5" hidden="false" customHeight="false" outlineLevel="0" collapsed="false">
      <c r="A135" s="34" t="n">
        <v>31</v>
      </c>
      <c r="B135" s="34" t="s">
        <v>26</v>
      </c>
      <c r="C135" s="34"/>
      <c r="D135" s="34" t="s">
        <v>39</v>
      </c>
      <c r="E135" s="34" t="s">
        <v>41</v>
      </c>
      <c r="F135" s="34" t="s">
        <v>45</v>
      </c>
      <c r="G135" s="34" t="s">
        <v>27</v>
      </c>
      <c r="H135" s="67"/>
      <c r="I135" s="35" t="n">
        <v>22.968</v>
      </c>
      <c r="J135" s="36" t="n">
        <f aca="false">AVERAGE(I135,I136)</f>
        <v>22.9395</v>
      </c>
      <c r="K135" s="34" t="n">
        <v>0.081</v>
      </c>
      <c r="L135" s="34" t="n">
        <f aca="false">I135/K135</f>
        <v>283.555555555556</v>
      </c>
      <c r="M135" s="37" t="n">
        <f aca="false">(L135+L136)/2</f>
        <v>284.971527777778</v>
      </c>
      <c r="N135" s="38" t="n">
        <v>16</v>
      </c>
      <c r="O135" s="25"/>
      <c r="P135" s="25"/>
      <c r="Q135" s="25"/>
      <c r="R135" s="25"/>
      <c r="S135" s="39"/>
      <c r="T135" s="40"/>
      <c r="W135" s="34" t="n">
        <v>31</v>
      </c>
      <c r="X135" s="34" t="s">
        <v>26</v>
      </c>
      <c r="Y135" s="34"/>
      <c r="Z135" s="34" t="s">
        <v>39</v>
      </c>
      <c r="AA135" s="34" t="s">
        <v>41</v>
      </c>
      <c r="AB135" s="34" t="s">
        <v>45</v>
      </c>
      <c r="AC135" s="34" t="s">
        <v>27</v>
      </c>
      <c r="AD135" s="67"/>
      <c r="AE135" s="35" t="n">
        <v>58.481</v>
      </c>
      <c r="AF135" s="36" t="n">
        <f aca="false">AVERAGE(AE135,AE136)</f>
        <v>58.9</v>
      </c>
      <c r="AG135" s="34" t="n">
        <v>0.081</v>
      </c>
      <c r="AH135" s="34" t="n">
        <f aca="false">AE135/AG135</f>
        <v>721.987654320988</v>
      </c>
      <c r="AI135" s="37" t="n">
        <f aca="false">(AH135+AH136)/2</f>
        <v>731.737577160494</v>
      </c>
      <c r="AJ135" s="38" t="n">
        <v>16</v>
      </c>
      <c r="AK135" s="60"/>
      <c r="AL135" s="54"/>
      <c r="AM135" s="7"/>
      <c r="AN135" s="7"/>
      <c r="AO135" s="7"/>
      <c r="AP135" s="7"/>
      <c r="AS135" s="34" t="n">
        <v>31</v>
      </c>
      <c r="AT135" s="34" t="s">
        <v>26</v>
      </c>
      <c r="AU135" s="34"/>
      <c r="AV135" s="34" t="s">
        <v>39</v>
      </c>
      <c r="AW135" s="34" t="s">
        <v>41</v>
      </c>
      <c r="AX135" s="34" t="s">
        <v>45</v>
      </c>
      <c r="AY135" s="34" t="s">
        <v>27</v>
      </c>
      <c r="AZ135" s="67"/>
      <c r="BA135" s="35" t="n">
        <v>101.585</v>
      </c>
      <c r="BB135" s="36" t="n">
        <f aca="false">AVERAGE(BA135,BA136)</f>
        <v>102.2865</v>
      </c>
      <c r="BC135" s="34" t="n">
        <v>0.082</v>
      </c>
      <c r="BD135" s="34" t="n">
        <f aca="false">BA135/BC135</f>
        <v>1238.84146341463</v>
      </c>
      <c r="BE135" s="37" t="n">
        <f aca="false">(BD135+BD136)/2</f>
        <v>1247.39634146341</v>
      </c>
      <c r="BF135" s="38" t="n">
        <v>16</v>
      </c>
    </row>
    <row r="136" customFormat="false" ht="13.5" hidden="false" customHeight="false" outlineLevel="0" collapsed="false">
      <c r="A136" s="42" t="n">
        <v>32</v>
      </c>
      <c r="B136" s="42" t="s">
        <v>26</v>
      </c>
      <c r="C136" s="42"/>
      <c r="D136" s="42" t="s">
        <v>39</v>
      </c>
      <c r="E136" s="42" t="s">
        <v>41</v>
      </c>
      <c r="F136" s="42" t="s">
        <v>45</v>
      </c>
      <c r="G136" s="42" t="s">
        <v>27</v>
      </c>
      <c r="H136" s="67"/>
      <c r="I136" s="43" t="n">
        <v>22.911</v>
      </c>
      <c r="J136" s="45"/>
      <c r="K136" s="42" t="n">
        <v>0.08</v>
      </c>
      <c r="L136" s="42" t="n">
        <f aca="false">I136/K136</f>
        <v>286.3875</v>
      </c>
      <c r="M136" s="45"/>
      <c r="N136" s="45"/>
      <c r="O136" s="25"/>
      <c r="P136" s="25"/>
      <c r="Q136" s="25"/>
      <c r="R136" s="25"/>
      <c r="S136" s="26"/>
      <c r="T136" s="6"/>
      <c r="W136" s="42" t="n">
        <v>32</v>
      </c>
      <c r="X136" s="42" t="s">
        <v>26</v>
      </c>
      <c r="Y136" s="42"/>
      <c r="Z136" s="42" t="s">
        <v>39</v>
      </c>
      <c r="AA136" s="42" t="s">
        <v>41</v>
      </c>
      <c r="AB136" s="42" t="s">
        <v>45</v>
      </c>
      <c r="AC136" s="42" t="s">
        <v>27</v>
      </c>
      <c r="AD136" s="67"/>
      <c r="AE136" s="43" t="n">
        <v>59.319</v>
      </c>
      <c r="AF136" s="45"/>
      <c r="AG136" s="42" t="n">
        <v>0.08</v>
      </c>
      <c r="AH136" s="42" t="n">
        <f aca="false">AE136/AG136</f>
        <v>741.4875</v>
      </c>
      <c r="AI136" s="45"/>
      <c r="AJ136" s="45"/>
      <c r="AK136" s="60"/>
      <c r="AL136" s="54"/>
      <c r="AM136" s="7"/>
      <c r="AN136" s="7"/>
      <c r="AO136" s="7"/>
      <c r="AP136" s="7"/>
      <c r="AS136" s="42" t="n">
        <v>32</v>
      </c>
      <c r="AT136" s="42" t="s">
        <v>26</v>
      </c>
      <c r="AU136" s="42"/>
      <c r="AV136" s="42" t="s">
        <v>39</v>
      </c>
      <c r="AW136" s="42" t="s">
        <v>41</v>
      </c>
      <c r="AX136" s="42" t="s">
        <v>45</v>
      </c>
      <c r="AY136" s="42" t="s">
        <v>27</v>
      </c>
      <c r="AZ136" s="67"/>
      <c r="BA136" s="43" t="n">
        <v>102.988</v>
      </c>
      <c r="BB136" s="45"/>
      <c r="BC136" s="42" t="n">
        <v>0.082</v>
      </c>
      <c r="BD136" s="42" t="n">
        <f aca="false">BA136/BC136</f>
        <v>1255.9512195122</v>
      </c>
      <c r="BE136" s="45"/>
      <c r="BF136" s="45"/>
    </row>
    <row r="137" customFormat="false" ht="13.5" hidden="false" customHeight="false" outlineLevel="0" collapsed="false">
      <c r="A137" s="34" t="n">
        <v>33</v>
      </c>
      <c r="B137" s="34" t="s">
        <v>26</v>
      </c>
      <c r="C137" s="34" t="s">
        <v>32</v>
      </c>
      <c r="D137" s="34"/>
      <c r="E137" s="34" t="s">
        <v>42</v>
      </c>
      <c r="F137" s="34" t="s">
        <v>45</v>
      </c>
      <c r="G137" s="34" t="s">
        <v>27</v>
      </c>
      <c r="H137" s="67"/>
      <c r="I137" s="35" t="n">
        <v>20.374</v>
      </c>
      <c r="J137" s="36" t="n">
        <f aca="false">AVERAGE(I137,I138)</f>
        <v>20.3</v>
      </c>
      <c r="K137" s="34" t="n">
        <v>0.082</v>
      </c>
      <c r="L137" s="34" t="n">
        <f aca="false">I137/K137</f>
        <v>248.463414634146</v>
      </c>
      <c r="M137" s="37" t="n">
        <f aca="false">(L137+L138)/2</f>
        <v>249.083559168925</v>
      </c>
      <c r="N137" s="38" t="n">
        <v>17</v>
      </c>
      <c r="O137" s="25"/>
      <c r="P137" s="25"/>
      <c r="Q137" s="25"/>
      <c r="R137" s="25"/>
      <c r="S137" s="39"/>
      <c r="T137" s="40"/>
      <c r="W137" s="34" t="n">
        <v>33</v>
      </c>
      <c r="X137" s="34" t="s">
        <v>26</v>
      </c>
      <c r="Y137" s="34" t="s">
        <v>32</v>
      </c>
      <c r="Z137" s="34"/>
      <c r="AA137" s="34" t="s">
        <v>42</v>
      </c>
      <c r="AB137" s="34" t="s">
        <v>45</v>
      </c>
      <c r="AC137" s="34" t="s">
        <v>27</v>
      </c>
      <c r="AD137" s="67"/>
      <c r="AE137" s="35" t="n">
        <v>22.002</v>
      </c>
      <c r="AF137" s="36" t="n">
        <f aca="false">AVERAGE(AE137,AE138)</f>
        <v>22.058</v>
      </c>
      <c r="AG137" s="34" t="n">
        <v>0.085</v>
      </c>
      <c r="AH137" s="34" t="n">
        <f aca="false">AE137/AG137</f>
        <v>258.847058823529</v>
      </c>
      <c r="AI137" s="37" t="n">
        <f aca="false">(AH137+AH138)/2</f>
        <v>257.993296853625</v>
      </c>
      <c r="AJ137" s="38" t="n">
        <v>17</v>
      </c>
      <c r="AK137" s="60"/>
      <c r="AL137" s="54"/>
      <c r="AM137" s="7"/>
      <c r="AN137" s="7"/>
      <c r="AO137" s="7"/>
      <c r="AP137" s="7"/>
      <c r="AS137" s="34" t="n">
        <v>33</v>
      </c>
      <c r="AT137" s="34" t="s">
        <v>26</v>
      </c>
      <c r="AU137" s="34" t="s">
        <v>32</v>
      </c>
      <c r="AV137" s="34"/>
      <c r="AW137" s="34" t="s">
        <v>42</v>
      </c>
      <c r="AX137" s="34" t="s">
        <v>45</v>
      </c>
      <c r="AY137" s="34" t="s">
        <v>27</v>
      </c>
      <c r="AZ137" s="67"/>
      <c r="BA137" s="35" t="n">
        <v>20.522</v>
      </c>
      <c r="BB137" s="36" t="n">
        <f aca="false">AVERAGE(BA137,BA138)</f>
        <v>20.3315</v>
      </c>
      <c r="BC137" s="34" t="n">
        <v>0.08</v>
      </c>
      <c r="BD137" s="34" t="n">
        <f aca="false">BA137/BC137</f>
        <v>256.525</v>
      </c>
      <c r="BE137" s="37" t="n">
        <f aca="false">(BD137+BD138)/2</f>
        <v>255.737183544304</v>
      </c>
      <c r="BF137" s="38" t="n">
        <v>17</v>
      </c>
    </row>
    <row r="138" customFormat="false" ht="13.5" hidden="false" customHeight="false" outlineLevel="0" collapsed="false">
      <c r="A138" s="42" t="n">
        <v>34</v>
      </c>
      <c r="B138" s="42" t="s">
        <v>26</v>
      </c>
      <c r="C138" s="42" t="s">
        <v>32</v>
      </c>
      <c r="D138" s="42"/>
      <c r="E138" s="42" t="s">
        <v>42</v>
      </c>
      <c r="F138" s="42" t="s">
        <v>45</v>
      </c>
      <c r="G138" s="42" t="s">
        <v>27</v>
      </c>
      <c r="H138" s="67"/>
      <c r="I138" s="43" t="n">
        <v>20.226</v>
      </c>
      <c r="J138" s="44"/>
      <c r="K138" s="42" t="n">
        <v>0.081</v>
      </c>
      <c r="L138" s="42" t="n">
        <f aca="false">I138/K138</f>
        <v>249.703703703704</v>
      </c>
      <c r="M138" s="45"/>
      <c r="N138" s="46"/>
      <c r="O138" s="25"/>
      <c r="P138" s="25"/>
      <c r="Q138" s="25"/>
      <c r="R138" s="25"/>
      <c r="S138" s="26"/>
      <c r="T138" s="6"/>
      <c r="W138" s="42" t="n">
        <v>34</v>
      </c>
      <c r="X138" s="42" t="s">
        <v>26</v>
      </c>
      <c r="Y138" s="42" t="s">
        <v>32</v>
      </c>
      <c r="Z138" s="42"/>
      <c r="AA138" s="42" t="s">
        <v>42</v>
      </c>
      <c r="AB138" s="42" t="s">
        <v>45</v>
      </c>
      <c r="AC138" s="42" t="s">
        <v>27</v>
      </c>
      <c r="AD138" s="67"/>
      <c r="AE138" s="43" t="n">
        <v>22.114</v>
      </c>
      <c r="AF138" s="44"/>
      <c r="AG138" s="42" t="n">
        <v>0.086</v>
      </c>
      <c r="AH138" s="42" t="n">
        <f aca="false">AE138/AG138</f>
        <v>257.139534883721</v>
      </c>
      <c r="AI138" s="45"/>
      <c r="AJ138" s="46"/>
      <c r="AK138" s="60"/>
      <c r="AL138" s="54"/>
      <c r="AM138" s="7"/>
      <c r="AN138" s="7"/>
      <c r="AO138" s="7"/>
      <c r="AP138" s="7"/>
      <c r="AS138" s="42" t="n">
        <v>34</v>
      </c>
      <c r="AT138" s="42" t="s">
        <v>26</v>
      </c>
      <c r="AU138" s="42" t="s">
        <v>32</v>
      </c>
      <c r="AV138" s="42"/>
      <c r="AW138" s="42" t="s">
        <v>42</v>
      </c>
      <c r="AX138" s="42" t="s">
        <v>45</v>
      </c>
      <c r="AY138" s="42" t="s">
        <v>27</v>
      </c>
      <c r="AZ138" s="67"/>
      <c r="BA138" s="43" t="n">
        <v>20.141</v>
      </c>
      <c r="BB138" s="44"/>
      <c r="BC138" s="42" t="n">
        <v>0.079</v>
      </c>
      <c r="BD138" s="42" t="n">
        <f aca="false">BA138/BC138</f>
        <v>254.949367088608</v>
      </c>
      <c r="BE138" s="45"/>
      <c r="BF138" s="46"/>
    </row>
    <row r="139" customFormat="false" ht="13.5" hidden="false" customHeight="false" outlineLevel="0" collapsed="false">
      <c r="A139" s="34" t="n">
        <v>35</v>
      </c>
      <c r="B139" s="34" t="s">
        <v>26</v>
      </c>
      <c r="C139" s="34"/>
      <c r="D139" s="34" t="s">
        <v>39</v>
      </c>
      <c r="E139" s="34" t="s">
        <v>42</v>
      </c>
      <c r="F139" s="34" t="s">
        <v>45</v>
      </c>
      <c r="G139" s="34" t="s">
        <v>27</v>
      </c>
      <c r="H139" s="67"/>
      <c r="I139" s="35" t="n">
        <v>20.669</v>
      </c>
      <c r="J139" s="36" t="n">
        <f aca="false">AVERAGE(I139,I140)</f>
        <v>20.5755</v>
      </c>
      <c r="K139" s="34" t="n">
        <v>0.081</v>
      </c>
      <c r="L139" s="34" t="n">
        <f aca="false">I139/K139</f>
        <v>255.172839506173</v>
      </c>
      <c r="M139" s="37" t="n">
        <f aca="false">(L139+L140)/2</f>
        <v>257.219331145492</v>
      </c>
      <c r="N139" s="38" t="n">
        <v>18</v>
      </c>
      <c r="O139" s="25"/>
      <c r="P139" s="25"/>
      <c r="Q139" s="25"/>
      <c r="R139" s="25"/>
      <c r="S139" s="39"/>
      <c r="T139" s="40"/>
      <c r="W139" s="34" t="n">
        <v>35</v>
      </c>
      <c r="X139" s="34" t="s">
        <v>26</v>
      </c>
      <c r="Y139" s="34"/>
      <c r="Z139" s="34" t="s">
        <v>39</v>
      </c>
      <c r="AA139" s="34" t="s">
        <v>42</v>
      </c>
      <c r="AB139" s="34" t="s">
        <v>45</v>
      </c>
      <c r="AC139" s="34" t="s">
        <v>27</v>
      </c>
      <c r="AD139" s="67"/>
      <c r="AE139" s="35" t="n">
        <v>21.462</v>
      </c>
      <c r="AF139" s="36" t="n">
        <f aca="false">AVERAGE(AE139,AE140)</f>
        <v>21.5935</v>
      </c>
      <c r="AG139" s="34" t="n">
        <v>0.083</v>
      </c>
      <c r="AH139" s="34" t="n">
        <f aca="false">AE139/AG139</f>
        <v>258.578313253012</v>
      </c>
      <c r="AI139" s="37" t="n">
        <f aca="false">(AH139+AH140)/2</f>
        <v>258.604632816982</v>
      </c>
      <c r="AJ139" s="38" t="n">
        <v>18</v>
      </c>
      <c r="AK139" s="60"/>
      <c r="AL139" s="54"/>
      <c r="AM139" s="7"/>
      <c r="AN139" s="7"/>
      <c r="AO139" s="7"/>
      <c r="AP139" s="7"/>
      <c r="AS139" s="34" t="n">
        <v>35</v>
      </c>
      <c r="AT139" s="34" t="s">
        <v>26</v>
      </c>
      <c r="AU139" s="34"/>
      <c r="AV139" s="34" t="s">
        <v>39</v>
      </c>
      <c r="AW139" s="34" t="s">
        <v>42</v>
      </c>
      <c r="AX139" s="34" t="s">
        <v>45</v>
      </c>
      <c r="AY139" s="34" t="s">
        <v>27</v>
      </c>
      <c r="AZ139" s="67"/>
      <c r="BA139" s="35" t="n">
        <v>19.984</v>
      </c>
      <c r="BB139" s="36" t="n">
        <f aca="false">AVERAGE(BA139,BA140)</f>
        <v>19.9235</v>
      </c>
      <c r="BC139" s="34" t="n">
        <v>0.079</v>
      </c>
      <c r="BD139" s="34" t="n">
        <f aca="false">BA139/BC139</f>
        <v>252.962025316456</v>
      </c>
      <c r="BE139" s="37" t="n">
        <f aca="false">(BD139+BD140)/2</f>
        <v>250.624762658228</v>
      </c>
      <c r="BF139" s="38" t="n">
        <v>18</v>
      </c>
    </row>
    <row r="140" customFormat="false" ht="13.5" hidden="false" customHeight="false" outlineLevel="0" collapsed="false">
      <c r="A140" s="42" t="n">
        <v>36</v>
      </c>
      <c r="B140" s="42" t="s">
        <v>26</v>
      </c>
      <c r="C140" s="42"/>
      <c r="D140" s="42" t="s">
        <v>39</v>
      </c>
      <c r="E140" s="42" t="s">
        <v>42</v>
      </c>
      <c r="F140" s="42" t="s">
        <v>45</v>
      </c>
      <c r="G140" s="42" t="s">
        <v>27</v>
      </c>
      <c r="H140" s="67"/>
      <c r="I140" s="43" t="n">
        <v>20.482</v>
      </c>
      <c r="J140" s="44"/>
      <c r="K140" s="42" t="n">
        <v>0.079</v>
      </c>
      <c r="L140" s="42" t="n">
        <f aca="false">I140/K140</f>
        <v>259.26582278481</v>
      </c>
      <c r="M140" s="45"/>
      <c r="N140" s="46"/>
      <c r="O140" s="25"/>
      <c r="P140" s="25"/>
      <c r="Q140" s="25"/>
      <c r="R140" s="25"/>
      <c r="S140" s="26"/>
      <c r="T140" s="6"/>
      <c r="W140" s="42" t="n">
        <v>36</v>
      </c>
      <c r="X140" s="42" t="s">
        <v>26</v>
      </c>
      <c r="Y140" s="42"/>
      <c r="Z140" s="42" t="s">
        <v>39</v>
      </c>
      <c r="AA140" s="42" t="s">
        <v>42</v>
      </c>
      <c r="AB140" s="42" t="s">
        <v>45</v>
      </c>
      <c r="AC140" s="42" t="s">
        <v>27</v>
      </c>
      <c r="AD140" s="67"/>
      <c r="AE140" s="43" t="n">
        <v>21.725</v>
      </c>
      <c r="AF140" s="44"/>
      <c r="AG140" s="42" t="n">
        <v>0.084</v>
      </c>
      <c r="AH140" s="42" t="n">
        <f aca="false">AE140/AG140</f>
        <v>258.630952380952</v>
      </c>
      <c r="AI140" s="45"/>
      <c r="AJ140" s="46"/>
      <c r="AK140" s="60"/>
      <c r="AL140" s="54"/>
      <c r="AM140" s="7"/>
      <c r="AN140" s="7"/>
      <c r="AO140" s="7"/>
      <c r="AP140" s="7"/>
      <c r="AS140" s="42" t="n">
        <v>36</v>
      </c>
      <c r="AT140" s="42" t="s">
        <v>26</v>
      </c>
      <c r="AU140" s="42"/>
      <c r="AV140" s="42" t="s">
        <v>39</v>
      </c>
      <c r="AW140" s="42" t="s">
        <v>42</v>
      </c>
      <c r="AX140" s="42" t="s">
        <v>45</v>
      </c>
      <c r="AY140" s="42" t="s">
        <v>27</v>
      </c>
      <c r="AZ140" s="67"/>
      <c r="BA140" s="43" t="n">
        <v>19.863</v>
      </c>
      <c r="BB140" s="44"/>
      <c r="BC140" s="42" t="n">
        <v>0.08</v>
      </c>
      <c r="BD140" s="42" t="n">
        <f aca="false">BA140/BC140</f>
        <v>248.2875</v>
      </c>
      <c r="BE140" s="45"/>
      <c r="BF140" s="46"/>
    </row>
    <row r="141" customFormat="false" ht="13.5" hidden="false" customHeight="false" outlineLevel="0" collapsed="false"/>
    <row r="142" customFormat="false" ht="12.75" hidden="false" customHeight="false" outlineLevel="0" collapsed="false">
      <c r="P142" s="1" t="s">
        <v>11</v>
      </c>
    </row>
    <row r="143" customFormat="false" ht="12.75" hidden="false" customHeight="false" outlineLevel="0" collapsed="false">
      <c r="C143" s="0" t="s">
        <v>11</v>
      </c>
    </row>
    <row r="144" customFormat="false" ht="12.75" hidden="false" customHeight="false" outlineLevel="0" collapsed="false">
      <c r="B144" s="47" t="s">
        <v>30</v>
      </c>
      <c r="F144" s="47" t="s">
        <v>25</v>
      </c>
      <c r="X144" s="47" t="s">
        <v>30</v>
      </c>
      <c r="AB144" s="47" t="s">
        <v>25</v>
      </c>
      <c r="AT144" s="47" t="s">
        <v>30</v>
      </c>
      <c r="AX144" s="47" t="s">
        <v>25</v>
      </c>
    </row>
    <row r="145" customFormat="false" ht="12.75" hidden="false" customHeight="false" outlineLevel="0" collapsed="false">
      <c r="B145" s="47" t="s">
        <v>33</v>
      </c>
      <c r="C145" s="48" t="s">
        <v>34</v>
      </c>
      <c r="D145" s="48" t="s">
        <v>35</v>
      </c>
      <c r="E145" s="48" t="s">
        <v>36</v>
      </c>
      <c r="F145" s="47" t="s">
        <v>61</v>
      </c>
      <c r="G145" s="48" t="s">
        <v>37</v>
      </c>
      <c r="Q145" s="74"/>
      <c r="R145" s="75"/>
      <c r="X145" s="47" t="s">
        <v>33</v>
      </c>
      <c r="Y145" s="48" t="s">
        <v>34</v>
      </c>
      <c r="Z145" s="48" t="s">
        <v>35</v>
      </c>
      <c r="AA145" s="48" t="s">
        <v>36</v>
      </c>
      <c r="AB145" s="47" t="s">
        <v>61</v>
      </c>
      <c r="AC145" s="48" t="s">
        <v>37</v>
      </c>
      <c r="AT145" s="47" t="s">
        <v>33</v>
      </c>
      <c r="AU145" s="48" t="s">
        <v>34</v>
      </c>
      <c r="AV145" s="48" t="s">
        <v>35</v>
      </c>
      <c r="AW145" s="48" t="s">
        <v>36</v>
      </c>
      <c r="AX145" s="47" t="s">
        <v>61</v>
      </c>
      <c r="AY145" s="48" t="s">
        <v>37</v>
      </c>
    </row>
    <row r="146" customFormat="false" ht="12.75" hidden="false" customHeight="false" outlineLevel="0" collapsed="false">
      <c r="B146" s="50" t="n">
        <v>1</v>
      </c>
      <c r="C146" s="49" t="n">
        <v>235.66</v>
      </c>
      <c r="D146" s="49" t="n">
        <v>245.54</v>
      </c>
      <c r="E146" s="49" t="n">
        <v>239.07</v>
      </c>
      <c r="F146" s="57" t="n">
        <f aca="false">AVERAGE(C146:E146)</f>
        <v>240.09</v>
      </c>
      <c r="G146" s="57" t="n">
        <f aca="false">STDEV(C146:E146)</f>
        <v>5.01835630460811</v>
      </c>
      <c r="Q146" s="74"/>
      <c r="R146" s="75"/>
      <c r="X146" s="50" t="n">
        <v>1</v>
      </c>
      <c r="Y146" s="52" t="n">
        <v>245.03</v>
      </c>
      <c r="Z146" s="52" t="n">
        <v>252.5</v>
      </c>
      <c r="AA146" s="52" t="n">
        <v>244.48</v>
      </c>
      <c r="AB146" s="57" t="n">
        <f aca="false">AVERAGE(Y146:AA146)</f>
        <v>247.336666666667</v>
      </c>
      <c r="AC146" s="57" t="n">
        <f aca="false">STDEV(Y146:AA146)</f>
        <v>4.48002604159098</v>
      </c>
      <c r="AT146" s="50" t="n">
        <v>1</v>
      </c>
      <c r="AU146" s="57" t="n">
        <v>241.28</v>
      </c>
      <c r="AV146" s="57" t="n">
        <v>264.92</v>
      </c>
      <c r="AW146" s="53" t="n">
        <v>235.87</v>
      </c>
      <c r="AX146" s="57" t="n">
        <f aca="false">AVERAGE(AU146:AW146)</f>
        <v>247.356666666667</v>
      </c>
      <c r="AY146" s="57" t="n">
        <f aca="false">STDEV(AU146:AW146)</f>
        <v>15.4489492630837</v>
      </c>
    </row>
    <row r="147" customFormat="false" ht="12.75" hidden="false" customHeight="false" outlineLevel="0" collapsed="false">
      <c r="B147" s="50" t="n">
        <v>2</v>
      </c>
      <c r="C147" s="49" t="n">
        <v>157.2</v>
      </c>
      <c r="D147" s="57" t="n">
        <v>165.74</v>
      </c>
      <c r="E147" s="57" t="n">
        <v>162.29</v>
      </c>
      <c r="F147" s="57" t="n">
        <f aca="false">AVERAGE(C147:E147)</f>
        <v>161.743333333333</v>
      </c>
      <c r="G147" s="57" t="n">
        <f aca="false">STDEV(C147:E147)</f>
        <v>4.29616495648543</v>
      </c>
      <c r="Q147" s="74"/>
      <c r="R147" s="75"/>
      <c r="X147" s="50" t="n">
        <v>2</v>
      </c>
      <c r="Y147" s="52" t="n">
        <v>155.37</v>
      </c>
      <c r="Z147" s="52" t="n">
        <v>162.81</v>
      </c>
      <c r="AA147" s="52" t="n">
        <v>156.56</v>
      </c>
      <c r="AB147" s="57" t="n">
        <f aca="false">AVERAGE(Y147:AA147)</f>
        <v>158.246666666667</v>
      </c>
      <c r="AC147" s="57" t="n">
        <f aca="false">STDEV(Y147:AA147)</f>
        <v>3.99650263772381</v>
      </c>
      <c r="AT147" s="50" t="n">
        <v>2</v>
      </c>
      <c r="AU147" s="57" t="n">
        <v>160.01</v>
      </c>
      <c r="AV147" s="57" t="n">
        <v>163.63</v>
      </c>
      <c r="AW147" s="53" t="n">
        <v>150.53</v>
      </c>
      <c r="AX147" s="57" t="n">
        <f aca="false">AVERAGE(AU147:AW147)</f>
        <v>158.056666666667</v>
      </c>
      <c r="AY147" s="57" t="n">
        <f aca="false">STDEV(AU147:AW147)</f>
        <v>6.76491931462108</v>
      </c>
    </row>
    <row r="148" customFormat="false" ht="12.75" hidden="false" customHeight="false" outlineLevel="0" collapsed="false">
      <c r="B148" s="50" t="n">
        <v>3</v>
      </c>
      <c r="C148" s="49" t="n">
        <v>155.57</v>
      </c>
      <c r="D148" s="57" t="n">
        <v>158.61</v>
      </c>
      <c r="E148" s="57" t="n">
        <v>164.64</v>
      </c>
      <c r="F148" s="57" t="n">
        <f aca="false">AVERAGE(C148:E148)</f>
        <v>159.606666666667</v>
      </c>
      <c r="G148" s="57" t="n">
        <f aca="false">STDEV(C148:E148)</f>
        <v>4.61640913842494</v>
      </c>
      <c r="Q148" s="74"/>
      <c r="R148" s="75"/>
      <c r="X148" s="50" t="n">
        <v>3</v>
      </c>
      <c r="Y148" s="52" t="n">
        <v>143.87</v>
      </c>
      <c r="Z148" s="52" t="n">
        <v>147.97</v>
      </c>
      <c r="AA148" s="52" t="n">
        <v>146.91</v>
      </c>
      <c r="AB148" s="57" t="n">
        <f aca="false">AVERAGE(Y148:AA148)</f>
        <v>146.25</v>
      </c>
      <c r="AC148" s="57" t="n">
        <f aca="false">STDEV(Y148:AA148)</f>
        <v>2.12819172068683</v>
      </c>
      <c r="AT148" s="50" t="n">
        <v>3</v>
      </c>
      <c r="AU148" s="57" t="n">
        <v>153.54</v>
      </c>
      <c r="AV148" s="57" t="n">
        <v>158.18</v>
      </c>
      <c r="AW148" s="53" t="n">
        <v>150.08</v>
      </c>
      <c r="AX148" s="57" t="n">
        <f aca="false">AVERAGE(AU148:AW148)</f>
        <v>153.933333333333</v>
      </c>
      <c r="AY148" s="57" t="n">
        <f aca="false">STDEV(AU148:AW148)</f>
        <v>4.06429985770407</v>
      </c>
    </row>
    <row r="149" customFormat="false" ht="12.75" hidden="false" customHeight="false" outlineLevel="0" collapsed="false">
      <c r="B149" s="50" t="n">
        <v>4</v>
      </c>
      <c r="C149" s="49" t="n">
        <v>252.84</v>
      </c>
      <c r="D149" s="57" t="n">
        <v>254.7</v>
      </c>
      <c r="E149" s="57" t="n">
        <v>240.24</v>
      </c>
      <c r="F149" s="57" t="n">
        <f aca="false">AVERAGE(C149:E149)</f>
        <v>249.26</v>
      </c>
      <c r="G149" s="57" t="n">
        <f aca="false">STDEV(C149:E149)</f>
        <v>7.86671468911895</v>
      </c>
      <c r="Q149" s="74"/>
      <c r="R149" s="75"/>
      <c r="X149" s="50" t="n">
        <v>4</v>
      </c>
      <c r="Y149" s="52" t="n">
        <v>261.03</v>
      </c>
      <c r="Z149" s="52" t="n">
        <v>250.25</v>
      </c>
      <c r="AA149" s="52" t="n">
        <v>257.97</v>
      </c>
      <c r="AB149" s="57" t="n">
        <f aca="false">AVERAGE(Y149:AA149)</f>
        <v>256.416666666667</v>
      </c>
      <c r="AC149" s="57" t="n">
        <f aca="false">STDEV(Y149:AA149)</f>
        <v>5.55533377335091</v>
      </c>
      <c r="AT149" s="50" t="n">
        <v>4</v>
      </c>
      <c r="AU149" s="57" t="n">
        <v>283.21</v>
      </c>
      <c r="AV149" s="57" t="n">
        <v>285.99</v>
      </c>
      <c r="AW149" s="53" t="n">
        <v>253.17</v>
      </c>
      <c r="AX149" s="57" t="n">
        <f aca="false">AVERAGE(AU149:AW149)</f>
        <v>274.123333333333</v>
      </c>
      <c r="AY149" s="57" t="n">
        <f aca="false">STDEV(AU149:AW149)</f>
        <v>18.1992783739722</v>
      </c>
    </row>
    <row r="150" customFormat="false" ht="12.75" hidden="false" customHeight="false" outlineLevel="0" collapsed="false">
      <c r="B150" s="50" t="n">
        <v>5</v>
      </c>
      <c r="C150" s="49" t="n">
        <v>236.93</v>
      </c>
      <c r="D150" s="57" t="n">
        <v>247.36</v>
      </c>
      <c r="E150" s="57" t="n">
        <v>239.68</v>
      </c>
      <c r="F150" s="57" t="n">
        <f aca="false">AVERAGE(C150:E150)</f>
        <v>241.323333333333</v>
      </c>
      <c r="G150" s="57" t="n">
        <f aca="false">STDEV(C150:E150)</f>
        <v>5.40570377780113</v>
      </c>
      <c r="Q150" s="74"/>
      <c r="R150" s="75"/>
      <c r="X150" s="50" t="n">
        <v>5</v>
      </c>
      <c r="Y150" s="52" t="n">
        <v>242.9</v>
      </c>
      <c r="Z150" s="52" t="n">
        <v>243.11</v>
      </c>
      <c r="AA150" s="52" t="n">
        <v>251.66</v>
      </c>
      <c r="AB150" s="57" t="n">
        <f aca="false">AVERAGE(Y150:AA150)</f>
        <v>245.89</v>
      </c>
      <c r="AC150" s="57" t="n">
        <f aca="false">STDEV(Y150:AA150)</f>
        <v>4.99806962736614</v>
      </c>
      <c r="AT150" s="50" t="n">
        <v>5</v>
      </c>
      <c r="AU150" s="57" t="n">
        <v>238.81</v>
      </c>
      <c r="AV150" s="57" t="n">
        <v>250.78</v>
      </c>
      <c r="AW150" s="53" t="n">
        <v>241.64</v>
      </c>
      <c r="AX150" s="57" t="n">
        <f aca="false">AVERAGE(AU150:AW150)</f>
        <v>243.743333333333</v>
      </c>
      <c r="AY150" s="57" t="n">
        <f aca="false">STDEV(AU150:AW150)</f>
        <v>6.25605573291458</v>
      </c>
    </row>
    <row r="151" customFormat="false" ht="12.75" hidden="false" customHeight="false" outlineLevel="0" collapsed="false">
      <c r="B151" s="50" t="n">
        <v>6</v>
      </c>
      <c r="C151" s="49" t="n">
        <v>1326.31</v>
      </c>
      <c r="D151" s="57" t="n">
        <v>1403.64</v>
      </c>
      <c r="E151" s="57" t="n">
        <v>1419.07</v>
      </c>
      <c r="F151" s="57" t="n">
        <f aca="false">AVERAGE(C151:E151)</f>
        <v>1383.00666666667</v>
      </c>
      <c r="G151" s="57" t="n">
        <f aca="false">STDEV(C151:E151)</f>
        <v>49.7031712603264</v>
      </c>
      <c r="Q151" s="74"/>
      <c r="R151" s="75"/>
      <c r="X151" s="50" t="n">
        <v>6</v>
      </c>
      <c r="Y151" s="52" t="n">
        <v>1333.21</v>
      </c>
      <c r="Z151" s="52" t="n">
        <v>1369.96</v>
      </c>
      <c r="AA151" s="52" t="n">
        <v>1392.66</v>
      </c>
      <c r="AB151" s="57" t="n">
        <f aca="false">AVERAGE(Y151:AA151)</f>
        <v>1365.27666666667</v>
      </c>
      <c r="AC151" s="57" t="n">
        <f aca="false">STDEV(Y151:AA151)</f>
        <v>30.000430552466</v>
      </c>
      <c r="AT151" s="50" t="n">
        <v>6</v>
      </c>
      <c r="AU151" s="57" t="n">
        <v>1396.6</v>
      </c>
      <c r="AV151" s="57" t="n">
        <v>1445.1</v>
      </c>
      <c r="AW151" s="53" t="n">
        <v>1361.2</v>
      </c>
      <c r="AX151" s="57" t="n">
        <f aca="false">AVERAGE(AU151:AW151)</f>
        <v>1400.96666666667</v>
      </c>
      <c r="AY151" s="57" t="n">
        <f aca="false">STDEV(AU151:AW151)</f>
        <v>42.1201060460836</v>
      </c>
    </row>
    <row r="152" customFormat="false" ht="12.75" hidden="false" customHeight="false" outlineLevel="0" collapsed="false">
      <c r="B152" s="50" t="n">
        <v>7</v>
      </c>
      <c r="C152" s="49" t="n">
        <v>180.7</v>
      </c>
      <c r="D152" s="57" t="n">
        <v>165.78</v>
      </c>
      <c r="E152" s="57" t="n">
        <v>172.78</v>
      </c>
      <c r="F152" s="57" t="n">
        <f aca="false">AVERAGE(C152:E152)</f>
        <v>173.086666666667</v>
      </c>
      <c r="G152" s="57" t="n">
        <f aca="false">STDEV(C152:E152)</f>
        <v>7.46472593826011</v>
      </c>
      <c r="Q152" s="74"/>
      <c r="R152" s="75"/>
      <c r="X152" s="50" t="n">
        <v>7</v>
      </c>
      <c r="Y152" s="52" t="n">
        <v>190.72</v>
      </c>
      <c r="Z152" s="52" t="n">
        <v>188.16</v>
      </c>
      <c r="AA152" s="52" t="n">
        <v>196.91</v>
      </c>
      <c r="AB152" s="57" t="n">
        <f aca="false">AVERAGE(Y152:AA152)</f>
        <v>191.93</v>
      </c>
      <c r="AC152" s="57" t="n">
        <f aca="false">STDEV(Y152:AA152)</f>
        <v>4.49874426923781</v>
      </c>
      <c r="AT152" s="50" t="n">
        <v>7</v>
      </c>
      <c r="AU152" s="57" t="n">
        <v>270.28</v>
      </c>
      <c r="AV152" s="57" t="n">
        <v>277.2</v>
      </c>
      <c r="AW152" s="53" t="n">
        <v>265.84</v>
      </c>
      <c r="AX152" s="57" t="n">
        <f aca="false">AVERAGE(AU152:AW152)</f>
        <v>271.106666666667</v>
      </c>
      <c r="AY152" s="57" t="n">
        <f aca="false">STDEV(AU152:AW152)</f>
        <v>5.72493959211217</v>
      </c>
    </row>
    <row r="153" customFormat="false" ht="12.75" hidden="false" customHeight="false" outlineLevel="0" collapsed="false">
      <c r="B153" s="50" t="n">
        <v>8</v>
      </c>
      <c r="C153" s="49" t="n">
        <v>160.8901</v>
      </c>
      <c r="D153" s="57" t="n">
        <v>161.45</v>
      </c>
      <c r="E153" s="57" t="n">
        <v>169.02</v>
      </c>
      <c r="F153" s="57" t="n">
        <f aca="false">AVERAGE(C153:E153)</f>
        <v>163.7867</v>
      </c>
      <c r="G153" s="57" t="n">
        <f aca="false">STDEV(C153:E153)</f>
        <v>4.54080870220274</v>
      </c>
      <c r="Q153" s="74"/>
      <c r="R153" s="75"/>
      <c r="X153" s="50" t="n">
        <v>8</v>
      </c>
      <c r="Y153" s="52" t="n">
        <v>191.93</v>
      </c>
      <c r="Z153" s="52" t="n">
        <v>193.89</v>
      </c>
      <c r="AA153" s="52" t="n">
        <v>196.46</v>
      </c>
      <c r="AB153" s="57" t="n">
        <f aca="false">AVERAGE(Y153:AA153)</f>
        <v>194.093333333333</v>
      </c>
      <c r="AC153" s="57" t="n">
        <f aca="false">STDEV(Y153:AA153)</f>
        <v>2.27183479446313</v>
      </c>
      <c r="AT153" s="50" t="n">
        <v>8</v>
      </c>
      <c r="AU153" s="57" t="n">
        <v>262.33</v>
      </c>
      <c r="AV153" s="57" t="n">
        <v>273.75</v>
      </c>
      <c r="AW153" s="53" t="n">
        <v>261.11</v>
      </c>
      <c r="AX153" s="57" t="n">
        <f aca="false">AVERAGE(AU153:AW153)</f>
        <v>265.73</v>
      </c>
      <c r="AY153" s="57" t="n">
        <f aca="false">STDEV(AU153:AW153)</f>
        <v>6.97225931818374</v>
      </c>
    </row>
    <row r="154" customFormat="false" ht="12.75" hidden="false" customHeight="false" outlineLevel="0" collapsed="false">
      <c r="B154" s="50" t="n">
        <v>9</v>
      </c>
      <c r="C154" s="49" t="n">
        <v>162.17</v>
      </c>
      <c r="D154" s="57" t="n">
        <v>163.24</v>
      </c>
      <c r="E154" s="57" t="n">
        <v>165.09</v>
      </c>
      <c r="F154" s="57" t="n">
        <f aca="false">AVERAGE(C154:E154)</f>
        <v>163.5</v>
      </c>
      <c r="G154" s="57" t="n">
        <f aca="false">STDEV(C154:E154)</f>
        <v>1.47726097897427</v>
      </c>
      <c r="Q154" s="74"/>
      <c r="R154" s="75"/>
      <c r="X154" s="50" t="n">
        <v>9</v>
      </c>
      <c r="Y154" s="52" t="n">
        <v>156.32</v>
      </c>
      <c r="Z154" s="52" t="n">
        <v>153.85</v>
      </c>
      <c r="AA154" s="52" t="n">
        <v>155.17</v>
      </c>
      <c r="AB154" s="57" t="n">
        <f aca="false">AVERAGE(Y154:AA154)</f>
        <v>155.113333333333</v>
      </c>
      <c r="AC154" s="57" t="n">
        <f aca="false">STDEV(Y154:AA154)</f>
        <v>1.23597464914671</v>
      </c>
      <c r="AT154" s="50" t="n">
        <v>9</v>
      </c>
      <c r="AU154" s="57" t="n">
        <v>157.92</v>
      </c>
      <c r="AV154" s="57" t="n">
        <v>154.38</v>
      </c>
      <c r="AW154" s="53" t="n">
        <v>160.51</v>
      </c>
      <c r="AX154" s="57" t="n">
        <f aca="false">AVERAGE(AU154:AW154)</f>
        <v>157.603333333333</v>
      </c>
      <c r="AY154" s="57" t="n">
        <f aca="false">STDEV(AU154:AW154)</f>
        <v>3.07724443834631</v>
      </c>
    </row>
    <row r="155" customFormat="false" ht="12.75" hidden="false" customHeight="false" outlineLevel="0" collapsed="false">
      <c r="B155" s="50" t="n">
        <v>10</v>
      </c>
      <c r="C155" s="49" t="n">
        <v>157.59</v>
      </c>
      <c r="D155" s="57" t="n">
        <v>158.6</v>
      </c>
      <c r="E155" s="57" t="n">
        <v>153.61</v>
      </c>
      <c r="F155" s="57" t="n">
        <f aca="false">AVERAGE(C155:E155)</f>
        <v>156.6</v>
      </c>
      <c r="G155" s="57" t="n">
        <f aca="false">STDEV(C155:E155)</f>
        <v>2.63820014403759</v>
      </c>
      <c r="Q155" s="74"/>
      <c r="R155" s="75"/>
      <c r="X155" s="50" t="n">
        <v>10</v>
      </c>
      <c r="Y155" s="52" t="n">
        <v>152.46</v>
      </c>
      <c r="Z155" s="52" t="n">
        <v>153.86</v>
      </c>
      <c r="AA155" s="52" t="n">
        <v>157.32</v>
      </c>
      <c r="AB155" s="57" t="n">
        <f aca="false">AVERAGE(Y155:AA155)</f>
        <v>154.546666666667</v>
      </c>
      <c r="AC155" s="57" t="n">
        <f aca="false">STDEV(Y155:AA155)</f>
        <v>2.50170608452178</v>
      </c>
      <c r="AT155" s="50" t="n">
        <v>10</v>
      </c>
      <c r="AU155" s="57" t="n">
        <v>160.28</v>
      </c>
      <c r="AV155" s="57" t="n">
        <v>142.8</v>
      </c>
      <c r="AW155" s="53" t="n">
        <v>163.23</v>
      </c>
      <c r="AX155" s="57" t="n">
        <f aca="false">AVERAGE(AU155:AW155)</f>
        <v>155.436666666667</v>
      </c>
      <c r="AY155" s="57" t="n">
        <f aca="false">STDEV(AU155:AW155)</f>
        <v>11.0426280084649</v>
      </c>
    </row>
    <row r="156" customFormat="false" ht="12.75" hidden="false" customHeight="false" outlineLevel="0" collapsed="false">
      <c r="B156" s="50" t="n">
        <v>11</v>
      </c>
      <c r="C156" s="49" t="n">
        <v>1417.85</v>
      </c>
      <c r="D156" s="57" t="n">
        <v>1379.89</v>
      </c>
      <c r="E156" s="57" t="n">
        <v>1350.86</v>
      </c>
      <c r="F156" s="57" t="n">
        <f aca="false">AVERAGE(C156:E156)</f>
        <v>1382.86666666667</v>
      </c>
      <c r="G156" s="57" t="n">
        <f aca="false">STDEV(C156:E156)</f>
        <v>33.5940535412643</v>
      </c>
      <c r="Q156" s="74"/>
      <c r="R156" s="75"/>
      <c r="X156" s="50" t="n">
        <v>11</v>
      </c>
      <c r="Y156" s="52" t="n">
        <v>1344.72</v>
      </c>
      <c r="Z156" s="52" t="n">
        <v>1441.2</v>
      </c>
      <c r="AA156" s="52" t="n">
        <v>1391.31</v>
      </c>
      <c r="AB156" s="57" t="n">
        <f aca="false">AVERAGE(Y156:AA156)</f>
        <v>1392.41</v>
      </c>
      <c r="AC156" s="57" t="n">
        <f aca="false">STDEV(Y156:AA156)</f>
        <v>48.2494051776807</v>
      </c>
      <c r="AT156" s="50" t="n">
        <v>11</v>
      </c>
      <c r="AU156" s="57" t="n">
        <v>1391.8</v>
      </c>
      <c r="AV156" s="57" t="n">
        <v>1412.2</v>
      </c>
      <c r="AW156" s="53" t="n">
        <v>1370.8</v>
      </c>
      <c r="AX156" s="57" t="n">
        <f aca="false">AVERAGE(AU156:AW156)</f>
        <v>1391.6</v>
      </c>
      <c r="AY156" s="57" t="n">
        <f aca="false">STDEV(AU156:AW156)</f>
        <v>20.7007246249981</v>
      </c>
    </row>
    <row r="157" customFormat="false" ht="12.75" hidden="false" customHeight="false" outlineLevel="0" collapsed="false">
      <c r="B157" s="50" t="n">
        <v>12</v>
      </c>
      <c r="C157" s="49" t="n">
        <v>1362.99</v>
      </c>
      <c r="D157" s="57" t="n">
        <v>1352.43</v>
      </c>
      <c r="E157" s="57" t="n">
        <v>1476.46</v>
      </c>
      <c r="F157" s="57" t="n">
        <f aca="false">AVERAGE(C157:E157)</f>
        <v>1397.29333333333</v>
      </c>
      <c r="G157" s="57" t="n">
        <f aca="false">STDEV(C157:E157)</f>
        <v>68.7633567631288</v>
      </c>
      <c r="Q157" s="74"/>
      <c r="R157" s="75"/>
      <c r="X157" s="50" t="n">
        <v>12</v>
      </c>
      <c r="Y157" s="52" t="n">
        <v>1343.24</v>
      </c>
      <c r="Z157" s="52" t="n">
        <v>1437.91</v>
      </c>
      <c r="AA157" s="52" t="n">
        <v>1380.82</v>
      </c>
      <c r="AB157" s="57" t="n">
        <f aca="false">AVERAGE(Y157:AA157)</f>
        <v>1387.32333333333</v>
      </c>
      <c r="AC157" s="57" t="n">
        <f aca="false">STDEV(Y157:AA157)</f>
        <v>47.6688811839898</v>
      </c>
      <c r="AT157" s="50" t="n">
        <v>12</v>
      </c>
      <c r="AU157" s="57" t="n">
        <v>1391.5</v>
      </c>
      <c r="AV157" s="57" t="n">
        <v>1389.4</v>
      </c>
      <c r="AW157" s="53" t="n">
        <v>1437.5</v>
      </c>
      <c r="AX157" s="57" t="n">
        <f aca="false">AVERAGE(AU157:AW157)</f>
        <v>1406.13333333333</v>
      </c>
      <c r="AY157" s="57" t="n">
        <f aca="false">STDEV(AU157:AW157)</f>
        <v>27.1846157473916</v>
      </c>
    </row>
    <row r="158" customFormat="false" ht="12.75" hidden="false" customHeight="false" outlineLevel="0" collapsed="false">
      <c r="B158" s="50" t="n">
        <v>13</v>
      </c>
      <c r="C158" s="49" t="n">
        <v>246.13</v>
      </c>
      <c r="D158" s="49" t="n">
        <v>252.27</v>
      </c>
      <c r="E158" s="49" t="n">
        <v>256.06</v>
      </c>
      <c r="F158" s="57" t="n">
        <f aca="false">AVERAGE(C158:E158)</f>
        <v>251.486666666667</v>
      </c>
      <c r="G158" s="57" t="n">
        <f aca="false">STDEV(C158:E158)</f>
        <v>5.01113094354292</v>
      </c>
      <c r="Q158" s="74"/>
      <c r="R158" s="75"/>
      <c r="X158" s="50" t="n">
        <v>13</v>
      </c>
      <c r="Y158" s="52" t="n">
        <v>249.83</v>
      </c>
      <c r="Z158" s="49" t="n">
        <v>250.67</v>
      </c>
      <c r="AA158" s="49" t="n">
        <v>255.28</v>
      </c>
      <c r="AB158" s="57" t="n">
        <f aca="false">AVERAGE(Y158:AA158)</f>
        <v>251.926666666667</v>
      </c>
      <c r="AC158" s="57" t="n">
        <f aca="false">STDEV(Y158:AA158)</f>
        <v>2.93428583020355</v>
      </c>
      <c r="AT158" s="50" t="n">
        <v>13</v>
      </c>
      <c r="AU158" s="57" t="n">
        <v>260.67</v>
      </c>
      <c r="AV158" s="57" t="n">
        <v>249.22</v>
      </c>
      <c r="AW158" s="53" t="n">
        <v>240.21</v>
      </c>
      <c r="AX158" s="57" t="n">
        <f aca="false">AVERAGE(AU158:AW158)</f>
        <v>250.033333333333</v>
      </c>
      <c r="AY158" s="57" t="n">
        <f aca="false">STDEV(AU158:AW158)</f>
        <v>10.254220269398</v>
      </c>
    </row>
    <row r="159" customFormat="false" ht="12.75" hidden="false" customHeight="false" outlineLevel="0" collapsed="false">
      <c r="B159" s="50" t="n">
        <v>14</v>
      </c>
      <c r="C159" s="49" t="n">
        <v>238.14</v>
      </c>
      <c r="D159" s="49" t="n">
        <v>239.84</v>
      </c>
      <c r="E159" s="49" t="n">
        <v>249.17</v>
      </c>
      <c r="F159" s="57" t="n">
        <f aca="false">AVERAGE(C159:E159)</f>
        <v>242.383333333333</v>
      </c>
      <c r="G159" s="57" t="n">
        <f aca="false">STDEV(C159:E159)</f>
        <v>5.93857165767437</v>
      </c>
      <c r="Q159" s="74"/>
      <c r="R159" s="75"/>
      <c r="X159" s="50" t="n">
        <v>14</v>
      </c>
      <c r="Y159" s="52" t="n">
        <v>262.56</v>
      </c>
      <c r="Z159" s="49" t="n">
        <v>265.62</v>
      </c>
      <c r="AA159" s="49" t="n">
        <v>266.99</v>
      </c>
      <c r="AB159" s="57" t="n">
        <f aca="false">AVERAGE(Y159:AA159)</f>
        <v>265.056666666667</v>
      </c>
      <c r="AC159" s="57" t="n">
        <f aca="false">STDEV(Y159:AA159)</f>
        <v>2.26809023923947</v>
      </c>
      <c r="AT159" s="50" t="n">
        <v>14</v>
      </c>
      <c r="AU159" s="53" t="n">
        <v>243.21</v>
      </c>
      <c r="AV159" s="57" t="n">
        <v>249.45</v>
      </c>
      <c r="AW159" s="53" t="n">
        <v>242.36</v>
      </c>
      <c r="AX159" s="57" t="n">
        <f aca="false">AVERAGE(AU159:AW159)</f>
        <v>245.006666666667</v>
      </c>
      <c r="AY159" s="57" t="n">
        <f aca="false">STDEV(AU159:AW159)</f>
        <v>3.87143814794105</v>
      </c>
    </row>
    <row r="160" customFormat="false" ht="12.75" hidden="false" customHeight="false" outlineLevel="0" collapsed="false">
      <c r="B160" s="50" t="n">
        <v>15</v>
      </c>
      <c r="C160" s="49" t="n">
        <v>297.66</v>
      </c>
      <c r="D160" s="49" t="n">
        <v>271.2</v>
      </c>
      <c r="E160" s="49" t="n">
        <v>306.1</v>
      </c>
      <c r="F160" s="57" t="n">
        <f aca="false">AVERAGE(C160:E160)</f>
        <v>291.653333333333</v>
      </c>
      <c r="G160" s="57" t="n">
        <f aca="false">STDEV(C160:E160)</f>
        <v>18.2088586499356</v>
      </c>
      <c r="Q160" s="74"/>
      <c r="R160" s="75"/>
      <c r="X160" s="50" t="n">
        <v>15</v>
      </c>
      <c r="Y160" s="52" t="n">
        <v>669.67</v>
      </c>
      <c r="Z160" s="52" t="n">
        <v>748.41</v>
      </c>
      <c r="AA160" s="52" t="n">
        <v>745</v>
      </c>
      <c r="AB160" s="57" t="n">
        <f aca="false">AVERAGE(Y160:AA160)</f>
        <v>721.026666666667</v>
      </c>
      <c r="AC160" s="57" t="n">
        <f aca="false">STDEV(Y160:AA160)</f>
        <v>44.5088466861739</v>
      </c>
      <c r="AT160" s="50" t="n">
        <v>15</v>
      </c>
      <c r="AU160" s="53" t="n">
        <v>1280.8</v>
      </c>
      <c r="AV160" s="57" t="n">
        <v>1211.3</v>
      </c>
      <c r="AW160" s="53" t="n">
        <v>1227.6</v>
      </c>
      <c r="AX160" s="57" t="n">
        <f aca="false">AVERAGE(AU160:AW160)</f>
        <v>1239.9</v>
      </c>
      <c r="AY160" s="57" t="n">
        <f aca="false">STDEV(AU160:AW160)</f>
        <v>36.3459763935432</v>
      </c>
    </row>
    <row r="161" customFormat="false" ht="12.75" hidden="false" customHeight="false" outlineLevel="0" collapsed="false">
      <c r="B161" s="50" t="n">
        <v>16</v>
      </c>
      <c r="C161" s="49" t="n">
        <v>300.81</v>
      </c>
      <c r="D161" s="49" t="n">
        <v>287.25</v>
      </c>
      <c r="E161" s="49" t="n">
        <v>283.55</v>
      </c>
      <c r="F161" s="57" t="n">
        <f aca="false">AVERAGE(C161:E161)</f>
        <v>290.536666666667</v>
      </c>
      <c r="G161" s="57" t="n">
        <f aca="false">STDEV(C161:E161)</f>
        <v>9.0872731516849</v>
      </c>
      <c r="X161" s="50" t="n">
        <v>16</v>
      </c>
      <c r="Y161" s="52" t="n">
        <v>702.44</v>
      </c>
      <c r="Z161" s="52" t="n">
        <v>685.52</v>
      </c>
      <c r="AA161" s="52" t="n">
        <v>731.73</v>
      </c>
      <c r="AB161" s="57" t="n">
        <f aca="false">AVERAGE(Y161:AA161)</f>
        <v>706.563333333333</v>
      </c>
      <c r="AC161" s="57" t="n">
        <f aca="false">STDEV(Y161:AA161)</f>
        <v>23.3793163572705</v>
      </c>
      <c r="AT161" s="50" t="n">
        <v>16</v>
      </c>
      <c r="AU161" s="53" t="n">
        <v>1275.4</v>
      </c>
      <c r="AV161" s="57" t="n">
        <v>1233.6</v>
      </c>
      <c r="AW161" s="53" t="n">
        <v>1247.4</v>
      </c>
      <c r="AX161" s="57" t="n">
        <f aca="false">AVERAGE(AU161:AW161)</f>
        <v>1252.13333333333</v>
      </c>
      <c r="AY161" s="57" t="n">
        <f aca="false">STDEV(AU161:AW161)</f>
        <v>21.2982002369528</v>
      </c>
    </row>
    <row r="162" customFormat="false" ht="12.75" hidden="false" customHeight="false" outlineLevel="0" collapsed="false">
      <c r="B162" s="50" t="n">
        <v>17</v>
      </c>
      <c r="C162" s="49" t="n">
        <v>242.34</v>
      </c>
      <c r="D162" s="49" t="n">
        <v>251.44</v>
      </c>
      <c r="E162" s="49" t="n">
        <v>249.08</v>
      </c>
      <c r="F162" s="57" t="n">
        <f aca="false">AVERAGE(C162:E162)</f>
        <v>247.62</v>
      </c>
      <c r="G162" s="57" t="n">
        <f aca="false">STDEV(C162:E162)</f>
        <v>4.72241463660276</v>
      </c>
      <c r="M162" s="70"/>
      <c r="O162" s="75"/>
      <c r="X162" s="50" t="n">
        <v>17</v>
      </c>
      <c r="Y162" s="52" t="n">
        <v>255.72</v>
      </c>
      <c r="Z162" s="52" t="n">
        <v>257.12</v>
      </c>
      <c r="AA162" s="52" t="n">
        <v>257.99</v>
      </c>
      <c r="AB162" s="57" t="n">
        <f aca="false">AVERAGE(Y162:AA162)</f>
        <v>256.943333333333</v>
      </c>
      <c r="AC162" s="57" t="n">
        <f aca="false">STDEV(Y162:AA162)</f>
        <v>1.14526561693493</v>
      </c>
      <c r="AT162" s="50" t="n">
        <v>17</v>
      </c>
      <c r="AU162" s="53" t="n">
        <v>248.57</v>
      </c>
      <c r="AV162" s="57" t="n">
        <v>254.2</v>
      </c>
      <c r="AW162" s="53" t="n">
        <v>255.74</v>
      </c>
      <c r="AX162" s="57" t="n">
        <f aca="false">AVERAGE(AU162:AW162)</f>
        <v>252.836666666667</v>
      </c>
      <c r="AY162" s="57" t="n">
        <f aca="false">STDEV(AU162:AW162)</f>
        <v>3.77441827747447</v>
      </c>
    </row>
    <row r="163" customFormat="false" ht="12.75" hidden="false" customHeight="false" outlineLevel="0" collapsed="false">
      <c r="B163" s="50" t="n">
        <v>18</v>
      </c>
      <c r="C163" s="49" t="n">
        <v>241.06</v>
      </c>
      <c r="D163" s="49" t="n">
        <v>239.56</v>
      </c>
      <c r="E163" s="49" t="n">
        <v>257.21</v>
      </c>
      <c r="F163" s="57" t="n">
        <f aca="false">AVERAGE(C163:E163)</f>
        <v>245.943333333333</v>
      </c>
      <c r="G163" s="57" t="n">
        <f aca="false">STDEV(C163:E163)</f>
        <v>9.78600190748669</v>
      </c>
      <c r="X163" s="50" t="n">
        <v>18</v>
      </c>
      <c r="Y163" s="52" t="n">
        <v>251.59</v>
      </c>
      <c r="Z163" s="52" t="n">
        <v>248.61</v>
      </c>
      <c r="AA163" s="52" t="n">
        <v>258.6</v>
      </c>
      <c r="AB163" s="57" t="n">
        <f aca="false">AVERAGE(Y163:AA163)</f>
        <v>252.933333333333</v>
      </c>
      <c r="AC163" s="57" t="n">
        <f aca="false">STDEV(Y163:AA163)</f>
        <v>5.12868729143564</v>
      </c>
      <c r="AT163" s="50" t="n">
        <v>18</v>
      </c>
      <c r="AU163" s="53" t="n">
        <v>238.27</v>
      </c>
      <c r="AV163" s="57" t="n">
        <v>253.96</v>
      </c>
      <c r="AW163" s="53" t="n">
        <v>250.62</v>
      </c>
      <c r="AX163" s="57" t="n">
        <f aca="false">AVERAGE(AU163:AW163)</f>
        <v>247.616666666667</v>
      </c>
      <c r="AY163" s="57" t="n">
        <f aca="false">STDEV(AU163:AW163)</f>
        <v>8.26492790853818</v>
      </c>
    </row>
    <row r="164" customFormat="false" ht="12.75" hidden="false" customHeight="false" outlineLevel="0" collapsed="false">
      <c r="E164" s="69"/>
    </row>
    <row r="167" customFormat="false" ht="24" hidden="false" customHeight="false" outlineLevel="0" collapsed="false">
      <c r="B167" s="76" t="s">
        <v>62</v>
      </c>
      <c r="C167" s="77" t="n">
        <v>1</v>
      </c>
      <c r="D167" s="77" t="n">
        <v>2</v>
      </c>
      <c r="E167" s="77" t="n">
        <v>3</v>
      </c>
      <c r="F167" s="77" t="n">
        <v>4</v>
      </c>
      <c r="G167" s="77" t="n">
        <v>5</v>
      </c>
      <c r="H167" s="77" t="n">
        <v>6</v>
      </c>
      <c r="I167" s="77" t="n">
        <v>7</v>
      </c>
      <c r="J167" s="77" t="n">
        <v>8</v>
      </c>
      <c r="K167" s="77" t="n">
        <v>9</v>
      </c>
      <c r="L167" s="77" t="n">
        <v>10</v>
      </c>
      <c r="M167" s="77" t="n">
        <v>11</v>
      </c>
      <c r="N167" s="77" t="n">
        <v>12</v>
      </c>
      <c r="O167" s="78" t="n">
        <v>13</v>
      </c>
      <c r="P167" s="78" t="n">
        <v>14</v>
      </c>
      <c r="Q167" s="78" t="n">
        <v>15</v>
      </c>
      <c r="R167" s="78" t="n">
        <v>16</v>
      </c>
      <c r="S167" s="77" t="n">
        <v>17</v>
      </c>
      <c r="T167" s="78" t="n">
        <v>18</v>
      </c>
      <c r="X167" s="76" t="s">
        <v>62</v>
      </c>
      <c r="Y167" s="77" t="n">
        <v>1</v>
      </c>
      <c r="Z167" s="77" t="n">
        <v>2</v>
      </c>
      <c r="AA167" s="77" t="n">
        <v>3</v>
      </c>
      <c r="AB167" s="77" t="n">
        <v>4</v>
      </c>
      <c r="AC167" s="77" t="n">
        <v>5</v>
      </c>
      <c r="AD167" s="77" t="n">
        <v>6</v>
      </c>
      <c r="AE167" s="77" t="n">
        <v>7</v>
      </c>
      <c r="AF167" s="77" t="n">
        <v>8</v>
      </c>
      <c r="AG167" s="77" t="n">
        <v>9</v>
      </c>
      <c r="AH167" s="77" t="n">
        <v>10</v>
      </c>
      <c r="AI167" s="77" t="n">
        <v>11</v>
      </c>
      <c r="AJ167" s="77" t="n">
        <v>12</v>
      </c>
      <c r="AK167" s="77" t="n">
        <v>13</v>
      </c>
      <c r="AL167" s="77" t="n">
        <v>14</v>
      </c>
      <c r="AM167" s="77" t="n">
        <v>15</v>
      </c>
      <c r="AN167" s="77" t="n">
        <v>16</v>
      </c>
      <c r="AO167" s="77" t="n">
        <v>17</v>
      </c>
      <c r="AP167" s="77" t="n">
        <v>18</v>
      </c>
      <c r="AT167" s="76" t="s">
        <v>62</v>
      </c>
      <c r="AU167" s="77" t="n">
        <v>1</v>
      </c>
      <c r="AV167" s="77" t="n">
        <v>2</v>
      </c>
      <c r="AW167" s="77" t="n">
        <v>3</v>
      </c>
      <c r="AX167" s="77" t="n">
        <v>4</v>
      </c>
      <c r="AY167" s="77" t="n">
        <v>5</v>
      </c>
      <c r="AZ167" s="77" t="n">
        <v>6</v>
      </c>
      <c r="BA167" s="77" t="n">
        <v>7</v>
      </c>
      <c r="BB167" s="77" t="n">
        <v>8</v>
      </c>
      <c r="BC167" s="77" t="n">
        <v>9</v>
      </c>
      <c r="BD167" s="77" t="n">
        <v>10</v>
      </c>
      <c r="BE167" s="77" t="n">
        <v>11</v>
      </c>
      <c r="BF167" s="77" t="n">
        <v>12</v>
      </c>
      <c r="BG167" s="77" t="n">
        <v>13</v>
      </c>
      <c r="BH167" s="77" t="n">
        <v>14</v>
      </c>
      <c r="BI167" s="77" t="n">
        <v>15</v>
      </c>
      <c r="BJ167" s="77" t="n">
        <v>16</v>
      </c>
      <c r="BK167" s="77" t="n">
        <v>17</v>
      </c>
      <c r="BL167" s="77" t="n">
        <v>18</v>
      </c>
    </row>
    <row r="168" customFormat="false" ht="12.75" hidden="false" customHeight="false" outlineLevel="0" collapsed="false">
      <c r="B168" s="79" t="s">
        <v>63</v>
      </c>
      <c r="C168" s="77" t="s">
        <v>64</v>
      </c>
      <c r="D168" s="77" t="s">
        <v>64</v>
      </c>
      <c r="E168" s="77" t="s">
        <v>64</v>
      </c>
      <c r="F168" s="77" t="s">
        <v>64</v>
      </c>
      <c r="G168" s="77" t="s">
        <v>64</v>
      </c>
      <c r="H168" s="77" t="s">
        <v>64</v>
      </c>
      <c r="I168" s="77" t="s">
        <v>64</v>
      </c>
      <c r="J168" s="77" t="s">
        <v>64</v>
      </c>
      <c r="K168" s="77" t="s">
        <v>64</v>
      </c>
      <c r="L168" s="77" t="s">
        <v>64</v>
      </c>
      <c r="M168" s="77" t="s">
        <v>64</v>
      </c>
      <c r="N168" s="77" t="s">
        <v>64</v>
      </c>
      <c r="O168" s="78" t="s">
        <v>64</v>
      </c>
      <c r="P168" s="78" t="s">
        <v>64</v>
      </c>
      <c r="Q168" s="78" t="s">
        <v>64</v>
      </c>
      <c r="R168" s="78" t="s">
        <v>64</v>
      </c>
      <c r="S168" s="77" t="s">
        <v>64</v>
      </c>
      <c r="T168" s="78" t="s">
        <v>64</v>
      </c>
      <c r="X168" s="79" t="s">
        <v>63</v>
      </c>
      <c r="Y168" s="77" t="s">
        <v>64</v>
      </c>
      <c r="Z168" s="77" t="s">
        <v>64</v>
      </c>
      <c r="AA168" s="77" t="s">
        <v>64</v>
      </c>
      <c r="AB168" s="77" t="s">
        <v>64</v>
      </c>
      <c r="AC168" s="77" t="s">
        <v>64</v>
      </c>
      <c r="AD168" s="77" t="s">
        <v>64</v>
      </c>
      <c r="AE168" s="77" t="s">
        <v>64</v>
      </c>
      <c r="AF168" s="77" t="s">
        <v>64</v>
      </c>
      <c r="AG168" s="77" t="s">
        <v>64</v>
      </c>
      <c r="AH168" s="77" t="s">
        <v>64</v>
      </c>
      <c r="AI168" s="77" t="s">
        <v>64</v>
      </c>
      <c r="AJ168" s="77" t="s">
        <v>64</v>
      </c>
      <c r="AK168" s="77" t="s">
        <v>64</v>
      </c>
      <c r="AL168" s="77" t="s">
        <v>64</v>
      </c>
      <c r="AM168" s="77" t="s">
        <v>64</v>
      </c>
      <c r="AN168" s="77" t="s">
        <v>64</v>
      </c>
      <c r="AO168" s="77" t="s">
        <v>64</v>
      </c>
      <c r="AP168" s="77" t="s">
        <v>64</v>
      </c>
      <c r="AT168" s="79" t="s">
        <v>63</v>
      </c>
      <c r="AU168" s="77" t="s">
        <v>64</v>
      </c>
      <c r="AV168" s="77" t="s">
        <v>64</v>
      </c>
      <c r="AW168" s="77" t="s">
        <v>64</v>
      </c>
      <c r="AX168" s="77" t="s">
        <v>64</v>
      </c>
      <c r="AY168" s="77" t="s">
        <v>64</v>
      </c>
      <c r="AZ168" s="77" t="s">
        <v>64</v>
      </c>
      <c r="BA168" s="77" t="s">
        <v>64</v>
      </c>
      <c r="BB168" s="77" t="s">
        <v>64</v>
      </c>
      <c r="BC168" s="77" t="s">
        <v>64</v>
      </c>
      <c r="BD168" s="77" t="s">
        <v>64</v>
      </c>
      <c r="BE168" s="77" t="s">
        <v>64</v>
      </c>
      <c r="BF168" s="77" t="s">
        <v>64</v>
      </c>
      <c r="BG168" s="77" t="s">
        <v>64</v>
      </c>
      <c r="BH168" s="77" t="s">
        <v>64</v>
      </c>
      <c r="BI168" s="77" t="s">
        <v>64</v>
      </c>
      <c r="BJ168" s="77" t="s">
        <v>64</v>
      </c>
      <c r="BK168" s="77" t="s">
        <v>64</v>
      </c>
      <c r="BL168" s="77" t="s">
        <v>64</v>
      </c>
    </row>
    <row r="169" customFormat="false" ht="12.75" hidden="false" customHeight="false" outlineLevel="0" collapsed="false">
      <c r="B169" s="79" t="s">
        <v>38</v>
      </c>
      <c r="C169" s="77"/>
      <c r="D169" s="77" t="s">
        <v>64</v>
      </c>
      <c r="E169" s="77"/>
      <c r="F169" s="77"/>
      <c r="G169" s="80"/>
      <c r="H169" s="77"/>
      <c r="I169" s="77" t="s">
        <v>64</v>
      </c>
      <c r="J169" s="77"/>
      <c r="K169" s="77" t="s">
        <v>64</v>
      </c>
      <c r="L169" s="80"/>
      <c r="M169" s="77"/>
      <c r="N169" s="80"/>
      <c r="O169" s="78" t="s">
        <v>64</v>
      </c>
      <c r="P169" s="78"/>
      <c r="Q169" s="78" t="s">
        <v>64</v>
      </c>
      <c r="R169" s="78"/>
      <c r="S169" s="77" t="s">
        <v>64</v>
      </c>
      <c r="T169" s="78"/>
      <c r="X169" s="79" t="s">
        <v>38</v>
      </c>
      <c r="Y169" s="77"/>
      <c r="Z169" s="77" t="s">
        <v>64</v>
      </c>
      <c r="AA169" s="77"/>
      <c r="AB169" s="77"/>
      <c r="AC169" s="80"/>
      <c r="AD169" s="77"/>
      <c r="AE169" s="77" t="s">
        <v>64</v>
      </c>
      <c r="AF169" s="77"/>
      <c r="AG169" s="77" t="s">
        <v>64</v>
      </c>
      <c r="AH169" s="80"/>
      <c r="AI169" s="77"/>
      <c r="AJ169" s="80"/>
      <c r="AK169" s="77" t="s">
        <v>64</v>
      </c>
      <c r="AL169" s="77"/>
      <c r="AM169" s="77" t="s">
        <v>64</v>
      </c>
      <c r="AN169" s="77"/>
      <c r="AO169" s="77" t="s">
        <v>64</v>
      </c>
      <c r="AP169" s="77"/>
      <c r="AT169" s="79" t="s">
        <v>38</v>
      </c>
      <c r="AU169" s="77"/>
      <c r="AV169" s="77" t="s">
        <v>64</v>
      </c>
      <c r="AW169" s="77"/>
      <c r="AX169" s="77"/>
      <c r="AY169" s="80"/>
      <c r="AZ169" s="77"/>
      <c r="BA169" s="77" t="s">
        <v>64</v>
      </c>
      <c r="BB169" s="77"/>
      <c r="BC169" s="77" t="s">
        <v>64</v>
      </c>
      <c r="BD169" s="80"/>
      <c r="BE169" s="77"/>
      <c r="BF169" s="80"/>
      <c r="BG169" s="77" t="s">
        <v>64</v>
      </c>
      <c r="BH169" s="77"/>
      <c r="BI169" s="77" t="s">
        <v>64</v>
      </c>
      <c r="BJ169" s="77"/>
      <c r="BK169" s="77" t="s">
        <v>64</v>
      </c>
      <c r="BL169" s="77"/>
    </row>
    <row r="170" customFormat="false" ht="12.75" hidden="false" customHeight="false" outlineLevel="0" collapsed="false">
      <c r="B170" s="79" t="s">
        <v>40</v>
      </c>
      <c r="C170" s="77"/>
      <c r="D170" s="77"/>
      <c r="E170" s="77" t="s">
        <v>64</v>
      </c>
      <c r="F170" s="77"/>
      <c r="G170" s="80"/>
      <c r="H170" s="77"/>
      <c r="I170" s="77"/>
      <c r="J170" s="77" t="s">
        <v>64</v>
      </c>
      <c r="K170" s="80"/>
      <c r="L170" s="77" t="s">
        <v>64</v>
      </c>
      <c r="M170" s="77"/>
      <c r="N170" s="80"/>
      <c r="O170" s="78"/>
      <c r="P170" s="78" t="s">
        <v>64</v>
      </c>
      <c r="Q170" s="78"/>
      <c r="R170" s="78" t="s">
        <v>64</v>
      </c>
      <c r="S170" s="77"/>
      <c r="T170" s="78" t="s">
        <v>64</v>
      </c>
      <c r="X170" s="79" t="s">
        <v>40</v>
      </c>
      <c r="Y170" s="77"/>
      <c r="Z170" s="77"/>
      <c r="AA170" s="77" t="s">
        <v>64</v>
      </c>
      <c r="AB170" s="77"/>
      <c r="AC170" s="80"/>
      <c r="AD170" s="77"/>
      <c r="AE170" s="77"/>
      <c r="AF170" s="77" t="s">
        <v>64</v>
      </c>
      <c r="AG170" s="80"/>
      <c r="AH170" s="77" t="s">
        <v>64</v>
      </c>
      <c r="AI170" s="77"/>
      <c r="AJ170" s="80"/>
      <c r="AK170" s="77"/>
      <c r="AL170" s="77" t="s">
        <v>64</v>
      </c>
      <c r="AM170" s="77"/>
      <c r="AN170" s="77" t="s">
        <v>64</v>
      </c>
      <c r="AO170" s="77"/>
      <c r="AP170" s="77" t="s">
        <v>64</v>
      </c>
      <c r="AT170" s="79" t="s">
        <v>40</v>
      </c>
      <c r="AU170" s="77"/>
      <c r="AV170" s="77"/>
      <c r="AW170" s="77" t="s">
        <v>64</v>
      </c>
      <c r="AX170" s="77"/>
      <c r="AY170" s="80"/>
      <c r="AZ170" s="77"/>
      <c r="BA170" s="77"/>
      <c r="BB170" s="77" t="s">
        <v>64</v>
      </c>
      <c r="BC170" s="80"/>
      <c r="BD170" s="77" t="s">
        <v>64</v>
      </c>
      <c r="BE170" s="77"/>
      <c r="BF170" s="80"/>
      <c r="BG170" s="77"/>
      <c r="BH170" s="77" t="s">
        <v>64</v>
      </c>
      <c r="BI170" s="77"/>
      <c r="BJ170" s="77" t="s">
        <v>64</v>
      </c>
      <c r="BK170" s="77"/>
      <c r="BL170" s="77" t="s">
        <v>64</v>
      </c>
    </row>
    <row r="171" customFormat="false" ht="12.75" hidden="false" customHeight="false" outlineLevel="0" collapsed="false">
      <c r="B171" s="76" t="s">
        <v>65</v>
      </c>
      <c r="C171" s="77"/>
      <c r="D171" s="77"/>
      <c r="E171" s="77"/>
      <c r="F171" s="77" t="s">
        <v>64</v>
      </c>
      <c r="G171" s="80"/>
      <c r="H171" s="77"/>
      <c r="I171" s="77" t="s">
        <v>64</v>
      </c>
      <c r="J171" s="77" t="s">
        <v>64</v>
      </c>
      <c r="K171" s="80"/>
      <c r="L171" s="80"/>
      <c r="M171" s="77" t="s">
        <v>64</v>
      </c>
      <c r="N171" s="77" t="s">
        <v>64</v>
      </c>
      <c r="O171" s="78"/>
      <c r="P171" s="78"/>
      <c r="Q171" s="78" t="s">
        <v>64</v>
      </c>
      <c r="R171" s="78" t="s">
        <v>64</v>
      </c>
      <c r="S171" s="77"/>
      <c r="T171" s="78"/>
      <c r="X171" s="76" t="s">
        <v>65</v>
      </c>
      <c r="Y171" s="77"/>
      <c r="Z171" s="77"/>
      <c r="AA171" s="77"/>
      <c r="AB171" s="77" t="s">
        <v>64</v>
      </c>
      <c r="AC171" s="80"/>
      <c r="AD171" s="77"/>
      <c r="AE171" s="77" t="s">
        <v>64</v>
      </c>
      <c r="AF171" s="77" t="s">
        <v>64</v>
      </c>
      <c r="AG171" s="80"/>
      <c r="AH171" s="80"/>
      <c r="AI171" s="77" t="s">
        <v>64</v>
      </c>
      <c r="AJ171" s="77" t="s">
        <v>64</v>
      </c>
      <c r="AK171" s="77"/>
      <c r="AL171" s="77"/>
      <c r="AM171" s="77" t="s">
        <v>64</v>
      </c>
      <c r="AN171" s="77" t="s">
        <v>64</v>
      </c>
      <c r="AO171" s="77"/>
      <c r="AP171" s="77"/>
      <c r="AT171" s="76" t="s">
        <v>65</v>
      </c>
      <c r="AU171" s="77"/>
      <c r="AV171" s="77"/>
      <c r="AW171" s="77"/>
      <c r="AX171" s="77" t="s">
        <v>64</v>
      </c>
      <c r="AY171" s="80"/>
      <c r="AZ171" s="77"/>
      <c r="BA171" s="77" t="s">
        <v>64</v>
      </c>
      <c r="BB171" s="77" t="s">
        <v>64</v>
      </c>
      <c r="BC171" s="80"/>
      <c r="BD171" s="80"/>
      <c r="BE171" s="77" t="s">
        <v>64</v>
      </c>
      <c r="BF171" s="77" t="s">
        <v>64</v>
      </c>
      <c r="BG171" s="77"/>
      <c r="BH171" s="77"/>
      <c r="BI171" s="77" t="s">
        <v>64</v>
      </c>
      <c r="BJ171" s="77" t="s">
        <v>64</v>
      </c>
      <c r="BK171" s="77"/>
      <c r="BL171" s="77"/>
    </row>
    <row r="172" customFormat="false" ht="12.75" hidden="false" customHeight="false" outlineLevel="0" collapsed="false">
      <c r="B172" s="81" t="s">
        <v>66</v>
      </c>
      <c r="C172" s="80"/>
      <c r="D172" s="80"/>
      <c r="E172" s="80"/>
      <c r="F172" s="80"/>
      <c r="G172" s="77" t="s">
        <v>64</v>
      </c>
      <c r="H172" s="80"/>
      <c r="I172" s="80"/>
      <c r="J172" s="80"/>
      <c r="K172" s="77" t="s">
        <v>64</v>
      </c>
      <c r="L172" s="77" t="s">
        <v>64</v>
      </c>
      <c r="M172" s="80"/>
      <c r="N172" s="80"/>
      <c r="O172" s="82"/>
      <c r="P172" s="82"/>
      <c r="Q172" s="82"/>
      <c r="R172" s="82"/>
      <c r="S172" s="77" t="s">
        <v>64</v>
      </c>
      <c r="T172" s="78" t="s">
        <v>64</v>
      </c>
      <c r="X172" s="81" t="s">
        <v>66</v>
      </c>
      <c r="Y172" s="80"/>
      <c r="Z172" s="80"/>
      <c r="AA172" s="80"/>
      <c r="AB172" s="80"/>
      <c r="AC172" s="77" t="s">
        <v>64</v>
      </c>
      <c r="AD172" s="80"/>
      <c r="AE172" s="80"/>
      <c r="AF172" s="80"/>
      <c r="AG172" s="77" t="s">
        <v>64</v>
      </c>
      <c r="AH172" s="77" t="s">
        <v>64</v>
      </c>
      <c r="AI172" s="80"/>
      <c r="AJ172" s="80"/>
      <c r="AK172" s="80"/>
      <c r="AL172" s="80"/>
      <c r="AM172" s="80"/>
      <c r="AN172" s="80"/>
      <c r="AO172" s="77" t="s">
        <v>64</v>
      </c>
      <c r="AP172" s="77" t="s">
        <v>64</v>
      </c>
      <c r="AT172" s="81" t="s">
        <v>66</v>
      </c>
      <c r="AU172" s="80"/>
      <c r="AV172" s="80"/>
      <c r="AW172" s="80"/>
      <c r="AX172" s="80"/>
      <c r="AY172" s="77" t="s">
        <v>64</v>
      </c>
      <c r="AZ172" s="80"/>
      <c r="BA172" s="80"/>
      <c r="BB172" s="80"/>
      <c r="BC172" s="77" t="s">
        <v>64</v>
      </c>
      <c r="BD172" s="77" t="s">
        <v>64</v>
      </c>
      <c r="BE172" s="80"/>
      <c r="BF172" s="80"/>
      <c r="BG172" s="80"/>
      <c r="BH172" s="80"/>
      <c r="BI172" s="80"/>
      <c r="BJ172" s="80"/>
      <c r="BK172" s="77" t="s">
        <v>64</v>
      </c>
      <c r="BL172" s="77" t="s">
        <v>64</v>
      </c>
    </row>
    <row r="173" customFormat="false" ht="12.75" hidden="false" customHeight="false" outlineLevel="0" collapsed="false">
      <c r="B173" s="79" t="s">
        <v>67</v>
      </c>
      <c r="C173" s="77"/>
      <c r="D173" s="77"/>
      <c r="E173" s="77"/>
      <c r="F173" s="77"/>
      <c r="G173" s="80"/>
      <c r="H173" s="77" t="s">
        <v>64</v>
      </c>
      <c r="I173" s="77"/>
      <c r="J173" s="77"/>
      <c r="K173" s="80"/>
      <c r="L173" s="80"/>
      <c r="M173" s="77" t="s">
        <v>64</v>
      </c>
      <c r="N173" s="77" t="s">
        <v>64</v>
      </c>
      <c r="O173" s="78" t="s">
        <v>64</v>
      </c>
      <c r="P173" s="78" t="s">
        <v>64</v>
      </c>
      <c r="Q173" s="78" t="s">
        <v>64</v>
      </c>
      <c r="R173" s="78" t="s">
        <v>64</v>
      </c>
      <c r="S173" s="77" t="s">
        <v>64</v>
      </c>
      <c r="T173" s="78" t="s">
        <v>64</v>
      </c>
      <c r="X173" s="79" t="s">
        <v>67</v>
      </c>
      <c r="Y173" s="77"/>
      <c r="Z173" s="77"/>
      <c r="AA173" s="77"/>
      <c r="AB173" s="77"/>
      <c r="AC173" s="80"/>
      <c r="AD173" s="77" t="s">
        <v>64</v>
      </c>
      <c r="AE173" s="77"/>
      <c r="AF173" s="77"/>
      <c r="AG173" s="80"/>
      <c r="AH173" s="80"/>
      <c r="AI173" s="77" t="s">
        <v>64</v>
      </c>
      <c r="AJ173" s="77" t="s">
        <v>64</v>
      </c>
      <c r="AK173" s="77" t="s">
        <v>64</v>
      </c>
      <c r="AL173" s="77" t="s">
        <v>64</v>
      </c>
      <c r="AM173" s="77" t="s">
        <v>64</v>
      </c>
      <c r="AN173" s="77" t="s">
        <v>64</v>
      </c>
      <c r="AO173" s="77" t="s">
        <v>64</v>
      </c>
      <c r="AP173" s="77" t="s">
        <v>64</v>
      </c>
      <c r="AT173" s="79" t="s">
        <v>67</v>
      </c>
      <c r="AU173" s="77"/>
      <c r="AV173" s="77"/>
      <c r="AW173" s="77"/>
      <c r="AX173" s="77"/>
      <c r="AY173" s="80"/>
      <c r="AZ173" s="77" t="s">
        <v>64</v>
      </c>
      <c r="BA173" s="77"/>
      <c r="BB173" s="77"/>
      <c r="BC173" s="80"/>
      <c r="BD173" s="80"/>
      <c r="BE173" s="77" t="s">
        <v>64</v>
      </c>
      <c r="BF173" s="77" t="s">
        <v>64</v>
      </c>
      <c r="BG173" s="77" t="s">
        <v>64</v>
      </c>
      <c r="BH173" s="77" t="s">
        <v>64</v>
      </c>
      <c r="BI173" s="77" t="s">
        <v>64</v>
      </c>
      <c r="BJ173" s="77" t="s">
        <v>64</v>
      </c>
      <c r="BK173" s="77" t="s">
        <v>64</v>
      </c>
      <c r="BL173" s="77" t="s">
        <v>64</v>
      </c>
    </row>
    <row r="174" customFormat="false" ht="12.75" hidden="false" customHeight="false" outlineLevel="0" collapsed="false">
      <c r="B174" s="79" t="s">
        <v>21</v>
      </c>
      <c r="C174" s="77" t="n">
        <v>240</v>
      </c>
      <c r="D174" s="77" t="n">
        <v>161</v>
      </c>
      <c r="E174" s="77" t="n">
        <v>159</v>
      </c>
      <c r="F174" s="77" t="n">
        <v>249</v>
      </c>
      <c r="G174" s="77" t="n">
        <v>241</v>
      </c>
      <c r="H174" s="77" t="n">
        <v>1383</v>
      </c>
      <c r="I174" s="77" t="n">
        <v>173</v>
      </c>
      <c r="J174" s="77" t="n">
        <v>163</v>
      </c>
      <c r="K174" s="77" t="n">
        <v>163</v>
      </c>
      <c r="L174" s="77" t="n">
        <v>156</v>
      </c>
      <c r="M174" s="77" t="n">
        <v>1382</v>
      </c>
      <c r="N174" s="77" t="n">
        <v>1397</v>
      </c>
      <c r="O174" s="78" t="n">
        <v>251</v>
      </c>
      <c r="P174" s="78" t="n">
        <v>242</v>
      </c>
      <c r="Q174" s="78" t="n">
        <v>291</v>
      </c>
      <c r="R174" s="78" t="n">
        <v>290</v>
      </c>
      <c r="S174" s="77" t="n">
        <v>247</v>
      </c>
      <c r="T174" s="78" t="n">
        <v>245</v>
      </c>
      <c r="X174" s="79" t="s">
        <v>21</v>
      </c>
      <c r="Y174" s="77" t="n">
        <v>247</v>
      </c>
      <c r="Z174" s="77" t="n">
        <v>158</v>
      </c>
      <c r="AA174" s="77" t="n">
        <v>146</v>
      </c>
      <c r="AB174" s="77" t="n">
        <v>256</v>
      </c>
      <c r="AC174" s="77" t="n">
        <v>245</v>
      </c>
      <c r="AD174" s="77" t="n">
        <v>1365</v>
      </c>
      <c r="AE174" s="77" t="n">
        <v>191</v>
      </c>
      <c r="AF174" s="77" t="n">
        <v>194</v>
      </c>
      <c r="AG174" s="77" t="n">
        <v>155</v>
      </c>
      <c r="AH174" s="77" t="n">
        <v>154</v>
      </c>
      <c r="AI174" s="77" t="n">
        <v>1392</v>
      </c>
      <c r="AJ174" s="77" t="n">
        <v>1387</v>
      </c>
      <c r="AK174" s="77" t="n">
        <v>251</v>
      </c>
      <c r="AL174" s="77" t="n">
        <v>265</v>
      </c>
      <c r="AM174" s="77" t="n">
        <v>721</v>
      </c>
      <c r="AN174" s="77" t="n">
        <v>706</v>
      </c>
      <c r="AO174" s="77" t="n">
        <v>256</v>
      </c>
      <c r="AP174" s="77" t="n">
        <v>252</v>
      </c>
      <c r="AT174" s="79" t="s">
        <v>21</v>
      </c>
      <c r="AU174" s="77" t="n">
        <v>247</v>
      </c>
      <c r="AV174" s="77" t="n">
        <v>158</v>
      </c>
      <c r="AW174" s="77" t="n">
        <v>153</v>
      </c>
      <c r="AX174" s="77" t="n">
        <v>274</v>
      </c>
      <c r="AY174" s="77" t="n">
        <v>243</v>
      </c>
      <c r="AZ174" s="77" t="n">
        <v>1400</v>
      </c>
      <c r="BA174" s="77" t="n">
        <v>271</v>
      </c>
      <c r="BB174" s="77" t="n">
        <v>265</v>
      </c>
      <c r="BC174" s="77" t="n">
        <v>157</v>
      </c>
      <c r="BD174" s="77" t="n">
        <v>155</v>
      </c>
      <c r="BE174" s="77" t="n">
        <v>1391</v>
      </c>
      <c r="BF174" s="77" t="n">
        <v>1406</v>
      </c>
      <c r="BG174" s="77" t="n">
        <v>250</v>
      </c>
      <c r="BH174" s="77" t="n">
        <v>245</v>
      </c>
      <c r="BI174" s="77" t="n">
        <v>1239</v>
      </c>
      <c r="BJ174" s="77" t="n">
        <v>1252</v>
      </c>
      <c r="BK174" s="77" t="n">
        <v>252</v>
      </c>
      <c r="BL174" s="77" t="n">
        <v>247</v>
      </c>
    </row>
    <row r="176" customFormat="false" ht="12.75" hidden="false" customHeight="fals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83"/>
      <c r="P176" s="83"/>
      <c r="Q176" s="83"/>
      <c r="R176" s="83"/>
      <c r="S176" s="2"/>
      <c r="T176" s="83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</row>
    <row r="238" customFormat="false" ht="12.75" hidden="false" customHeight="false" outlineLevel="0" collapsed="false">
      <c r="O238" s="84"/>
    </row>
    <row r="239" customFormat="false" ht="12.75" hidden="false" customHeight="false" outlineLevel="0" collapsed="false">
      <c r="O239" s="84"/>
    </row>
    <row r="240" customFormat="false" ht="12.75" hidden="false" customHeight="false" outlineLevel="0" collapsed="false">
      <c r="O240" s="84"/>
    </row>
    <row r="241" customFormat="false" ht="12.75" hidden="false" customHeight="false" outlineLevel="0" collapsed="false">
      <c r="O241" s="84"/>
    </row>
    <row r="242" customFormat="false" ht="12.75" hidden="false" customHeight="false" outlineLevel="0" collapsed="false">
      <c r="O242" s="85"/>
    </row>
    <row r="243" customFormat="false" ht="12.75" hidden="false" customHeight="false" outlineLevel="0" collapsed="false">
      <c r="O243" s="85"/>
    </row>
    <row r="244" customFormat="false" ht="12.75" hidden="false" customHeight="false" outlineLevel="0" collapsed="false">
      <c r="O244" s="84"/>
    </row>
    <row r="245" customFormat="false" ht="12.75" hidden="false" customHeight="false" outlineLevel="0" collapsed="false">
      <c r="O245" s="84"/>
    </row>
    <row r="246" customFormat="false" ht="12.75" hidden="false" customHeight="false" outlineLevel="0" collapsed="false">
      <c r="O246" s="84"/>
    </row>
    <row r="247" customFormat="false" ht="12.75" hidden="false" customHeight="false" outlineLevel="0" collapsed="false">
      <c r="O247" s="84"/>
    </row>
    <row r="317" customFormat="false" ht="12.75" hidden="false" customHeight="false" outlineLevel="0" collapsed="false">
      <c r="A317" s="0" t="n">
        <v>70</v>
      </c>
    </row>
  </sheetData>
  <mergeCells count="60">
    <mergeCell ref="A1:D1"/>
    <mergeCell ref="W1:Z1"/>
    <mergeCell ref="AS1:AV1"/>
    <mergeCell ref="A4:A5"/>
    <mergeCell ref="C4:C5"/>
    <mergeCell ref="D4:D5"/>
    <mergeCell ref="E4:E5"/>
    <mergeCell ref="F4:F5"/>
    <mergeCell ref="W4:W5"/>
    <mergeCell ref="Y4:Y5"/>
    <mergeCell ref="Z4:Z5"/>
    <mergeCell ref="AA4:AA5"/>
    <mergeCell ref="AB4:AB5"/>
    <mergeCell ref="AS4:AS5"/>
    <mergeCell ref="AU4:AU5"/>
    <mergeCell ref="AV4:AV5"/>
    <mergeCell ref="AW4:AW5"/>
    <mergeCell ref="AX4:AX5"/>
    <mergeCell ref="BN6:BQ6"/>
    <mergeCell ref="BS6:BV6"/>
    <mergeCell ref="BN15:BQ15"/>
    <mergeCell ref="BS15:BV15"/>
    <mergeCell ref="BN24:BQ24"/>
    <mergeCell ref="BS24:BV24"/>
    <mergeCell ref="A53:D53"/>
    <mergeCell ref="W53:Z53"/>
    <mergeCell ref="AS53:AV53"/>
    <mergeCell ref="A56:A57"/>
    <mergeCell ref="C56:C57"/>
    <mergeCell ref="D56:D57"/>
    <mergeCell ref="E56:E57"/>
    <mergeCell ref="F56:F57"/>
    <mergeCell ref="W56:W57"/>
    <mergeCell ref="Y56:Y57"/>
    <mergeCell ref="Z56:Z57"/>
    <mergeCell ref="AA56:AA57"/>
    <mergeCell ref="AB56:AB57"/>
    <mergeCell ref="AS56:AS57"/>
    <mergeCell ref="AU56:AU57"/>
    <mergeCell ref="AV56:AV57"/>
    <mergeCell ref="AW56:AW57"/>
    <mergeCell ref="AX56:AX57"/>
    <mergeCell ref="A100:D100"/>
    <mergeCell ref="W100:Z100"/>
    <mergeCell ref="AS100:AV100"/>
    <mergeCell ref="A103:A104"/>
    <mergeCell ref="C103:C104"/>
    <mergeCell ref="D103:D104"/>
    <mergeCell ref="E103:E104"/>
    <mergeCell ref="F103:F104"/>
    <mergeCell ref="W103:W104"/>
    <mergeCell ref="Y103:Y104"/>
    <mergeCell ref="Z103:Z104"/>
    <mergeCell ref="AA103:AA104"/>
    <mergeCell ref="AB103:AB104"/>
    <mergeCell ref="AS103:AS104"/>
    <mergeCell ref="AU103:AU104"/>
    <mergeCell ref="AV103:AV104"/>
    <mergeCell ref="AW103:AW104"/>
    <mergeCell ref="AX103:AX10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65"/>
  <sheetViews>
    <sheetView showFormulas="false" showGridLines="true" showRowColHeaders="true" showZeros="true" rightToLeft="false" tabSelected="false" showOutlineSymbols="true" defaultGridColor="true" view="normal" topLeftCell="F1" colorId="64" zoomScale="100" zoomScaleNormal="100" zoomScalePageLayoutView="100" workbookViewId="0">
      <selection pane="topLeft" activeCell="L61" activeCellId="0" sqref="L6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86" width="8.14"/>
    <col collapsed="false" customWidth="true" hidden="false" outlineLevel="0" max="2" min="2" style="87" width="11.56"/>
    <col collapsed="false" customWidth="true" hidden="false" outlineLevel="0" max="3" min="3" style="0" width="15.41"/>
    <col collapsed="false" customWidth="true" hidden="false" outlineLevel="0" max="5" min="5" style="0" width="22.99"/>
    <col collapsed="false" customWidth="true" hidden="false" outlineLevel="0" max="6" min="6" style="87" width="7.56"/>
    <col collapsed="false" customWidth="true" hidden="false" outlineLevel="0" max="8" min="8" style="0" width="23.14"/>
    <col collapsed="false" customWidth="true" hidden="false" outlineLevel="0" max="9" min="9" style="87" width="7.56"/>
  </cols>
  <sheetData>
    <row r="1" customFormat="false" ht="12.75" hidden="false" customHeight="false" outlineLevel="0" collapsed="false">
      <c r="A1" s="88"/>
      <c r="B1" s="89"/>
    </row>
    <row r="29" customFormat="false" ht="12.75" hidden="false" customHeight="false" outlineLevel="0" collapsed="false">
      <c r="G29" s="50"/>
      <c r="H29" s="57"/>
      <c r="I29" s="57"/>
      <c r="J29" s="53"/>
      <c r="K29" s="50"/>
      <c r="L29" s="57"/>
      <c r="M29" s="57"/>
      <c r="N29" s="53"/>
    </row>
    <row r="30" customFormat="false" ht="12.75" hidden="false" customHeight="false" outlineLevel="0" collapsed="false">
      <c r="G30" s="50"/>
      <c r="H30" s="57"/>
      <c r="I30" s="57"/>
      <c r="J30" s="53"/>
      <c r="K30" s="50"/>
      <c r="L30" s="57"/>
      <c r="M30" s="57"/>
      <c r="N30" s="53"/>
    </row>
    <row r="31" customFormat="false" ht="12.75" hidden="false" customHeight="false" outlineLevel="0" collapsed="false">
      <c r="G31" s="50"/>
      <c r="H31" s="57"/>
      <c r="I31" s="57"/>
      <c r="J31" s="53"/>
      <c r="K31" s="50"/>
      <c r="L31" s="57"/>
      <c r="M31" s="57"/>
      <c r="N31" s="53"/>
    </row>
    <row r="32" customFormat="false" ht="12.75" hidden="false" customHeight="false" outlineLevel="0" collapsed="false">
      <c r="G32" s="50"/>
      <c r="H32" s="57"/>
      <c r="I32" s="57"/>
      <c r="J32" s="53"/>
      <c r="K32" s="50"/>
      <c r="L32" s="57"/>
      <c r="M32" s="57"/>
      <c r="N32" s="53"/>
    </row>
    <row r="33" customFormat="false" ht="12.75" hidden="false" customHeight="false" outlineLevel="0" collapsed="false">
      <c r="G33" s="50"/>
      <c r="H33" s="57"/>
      <c r="I33" s="57"/>
      <c r="J33" s="53"/>
      <c r="K33" s="50"/>
      <c r="L33" s="57"/>
      <c r="M33" s="57"/>
      <c r="N33" s="53"/>
    </row>
    <row r="34" customFormat="false" ht="12.75" hidden="false" customHeight="false" outlineLevel="0" collapsed="false">
      <c r="G34" s="50"/>
      <c r="H34" s="57"/>
      <c r="I34" s="57"/>
      <c r="J34" s="53"/>
      <c r="K34" s="50"/>
      <c r="L34" s="57"/>
      <c r="M34" s="57"/>
      <c r="N34" s="53"/>
    </row>
    <row r="35" customFormat="false" ht="12.75" hidden="false" customHeight="false" outlineLevel="0" collapsed="false">
      <c r="G35" s="50"/>
      <c r="H35" s="57"/>
      <c r="I35" s="57"/>
      <c r="J35" s="53"/>
      <c r="K35" s="50"/>
      <c r="L35" s="57"/>
      <c r="M35" s="57"/>
      <c r="N35" s="53"/>
    </row>
    <row r="36" customFormat="false" ht="12.75" hidden="false" customHeight="false" outlineLevel="0" collapsed="false">
      <c r="H36" s="50"/>
      <c r="I36" s="57"/>
      <c r="J36" s="57"/>
      <c r="K36" s="53"/>
      <c r="L36" s="67"/>
      <c r="M36" s="67"/>
    </row>
    <row r="37" customFormat="false" ht="12.75" hidden="false" customHeight="false" outlineLevel="0" collapsed="false">
      <c r="H37" s="50"/>
      <c r="I37" s="57"/>
      <c r="J37" s="57"/>
      <c r="K37" s="53"/>
      <c r="L37" s="67"/>
      <c r="M37" s="67"/>
    </row>
    <row r="38" customFormat="false" ht="12.75" hidden="false" customHeight="false" outlineLevel="0" collapsed="false">
      <c r="H38" s="50"/>
      <c r="I38" s="57"/>
      <c r="J38" s="57"/>
      <c r="K38" s="53"/>
      <c r="L38" s="57"/>
      <c r="M38" s="57"/>
    </row>
    <row r="39" customFormat="false" ht="12.75" hidden="false" customHeight="false" outlineLevel="0" collapsed="false">
      <c r="H39" s="50"/>
      <c r="I39" s="57"/>
      <c r="J39" s="57"/>
      <c r="K39" s="53"/>
      <c r="L39" s="67"/>
      <c r="M39" s="67"/>
    </row>
    <row r="40" customFormat="false" ht="12.75" hidden="false" customHeight="false" outlineLevel="0" collapsed="false">
      <c r="H40" s="50"/>
      <c r="I40" s="57"/>
      <c r="J40" s="57"/>
      <c r="K40" s="53"/>
      <c r="L40" s="67"/>
      <c r="M40" s="67"/>
    </row>
    <row r="41" customFormat="false" ht="12.75" hidden="false" customHeight="false" outlineLevel="0" collapsed="false">
      <c r="H41" s="50"/>
      <c r="I41" s="57"/>
      <c r="J41" s="57"/>
      <c r="K41" s="53"/>
      <c r="L41" s="67"/>
      <c r="M41" s="67"/>
    </row>
    <row r="42" customFormat="false" ht="12.75" hidden="false" customHeight="false" outlineLevel="0" collapsed="false">
      <c r="H42" s="50"/>
      <c r="I42" s="57"/>
      <c r="J42" s="57"/>
      <c r="K42" s="53"/>
      <c r="L42" s="57"/>
      <c r="M42" s="57"/>
    </row>
    <row r="43" customFormat="false" ht="12.75" hidden="false" customHeight="false" outlineLevel="0" collapsed="false">
      <c r="H43" s="50"/>
      <c r="I43" s="57"/>
      <c r="J43" s="57"/>
      <c r="K43" s="53"/>
      <c r="L43" s="57"/>
      <c r="M43" s="57"/>
    </row>
    <row r="44" customFormat="false" ht="12.75" hidden="false" customHeight="false" outlineLevel="0" collapsed="false">
      <c r="H44" s="50"/>
      <c r="I44" s="57"/>
      <c r="J44" s="57"/>
      <c r="K44" s="53"/>
      <c r="L44" s="67"/>
      <c r="M44" s="67"/>
    </row>
    <row r="45" customFormat="false" ht="12.75" hidden="false" customHeight="false" outlineLevel="0" collapsed="false">
      <c r="H45" s="50"/>
      <c r="I45" s="57"/>
      <c r="J45" s="57"/>
      <c r="K45" s="53"/>
      <c r="L45" s="57"/>
      <c r="M45" s="57"/>
    </row>
    <row r="46" customFormat="false" ht="12.75" hidden="false" customHeight="false" outlineLevel="0" collapsed="false">
      <c r="H46" s="50"/>
      <c r="I46" s="57"/>
      <c r="J46" s="57"/>
      <c r="K46" s="53"/>
      <c r="L46" s="67"/>
      <c r="M46" s="67"/>
    </row>
    <row r="47" customFormat="false" ht="12.75" hidden="false" customHeight="false" outlineLevel="0" collapsed="false">
      <c r="H47" s="50"/>
      <c r="I47" s="53"/>
      <c r="J47" s="57"/>
      <c r="K47" s="53"/>
      <c r="L47" s="67"/>
      <c r="M47" s="67"/>
    </row>
    <row r="48" customFormat="false" ht="12.75" hidden="false" customHeight="false" outlineLevel="0" collapsed="false">
      <c r="H48" s="50"/>
      <c r="I48" s="53"/>
      <c r="J48" s="57"/>
      <c r="K48" s="53"/>
      <c r="L48" s="67"/>
      <c r="M48" s="67"/>
    </row>
    <row r="49" customFormat="false" ht="12.75" hidden="false" customHeight="false" outlineLevel="0" collapsed="false">
      <c r="H49" s="50"/>
      <c r="I49" s="53"/>
      <c r="J49" s="57"/>
      <c r="K49" s="53"/>
      <c r="L49" s="67"/>
      <c r="M49" s="67"/>
    </row>
    <row r="50" customFormat="false" ht="12.75" hidden="false" customHeight="false" outlineLevel="0" collapsed="false">
      <c r="H50" s="50"/>
      <c r="I50" s="53"/>
      <c r="J50" s="57"/>
      <c r="K50" s="53"/>
      <c r="L50" s="57"/>
      <c r="M50" s="57"/>
    </row>
    <row r="51" customFormat="false" ht="12.75" hidden="false" customHeight="false" outlineLevel="0" collapsed="false">
      <c r="H51" s="50"/>
      <c r="I51" s="53"/>
      <c r="J51" s="57"/>
      <c r="K51" s="53"/>
      <c r="L51" s="57"/>
      <c r="M51" s="57"/>
    </row>
    <row r="54" customFormat="false" ht="12.75" hidden="false" customHeight="false" outlineLevel="0" collapsed="false">
      <c r="G54" s="50"/>
      <c r="H54" s="57"/>
      <c r="I54" s="57"/>
      <c r="J54" s="53"/>
      <c r="K54" s="67"/>
      <c r="L54" s="67"/>
    </row>
    <row r="55" customFormat="false" ht="12.75" hidden="false" customHeight="false" outlineLevel="0" collapsed="false">
      <c r="G55" s="50"/>
      <c r="H55" s="53"/>
      <c r="I55" s="57"/>
      <c r="J55" s="53"/>
      <c r="K55" s="67"/>
      <c r="L55" s="67"/>
      <c r="M55" s="77"/>
      <c r="N55" s="77"/>
      <c r="O55" s="77"/>
      <c r="P55" s="77"/>
      <c r="Q55" s="77"/>
      <c r="R55" s="77"/>
      <c r="S55" s="77"/>
      <c r="T55" s="77"/>
      <c r="U55" s="77"/>
      <c r="V55" s="77"/>
      <c r="W55" s="77"/>
      <c r="X55" s="77"/>
      <c r="Y55" s="77"/>
      <c r="Z55" s="77"/>
    </row>
    <row r="56" customFormat="false" ht="12.75" hidden="false" customHeight="false" outlineLevel="0" collapsed="false">
      <c r="H56" s="50"/>
      <c r="I56" s="53"/>
      <c r="J56" s="57"/>
      <c r="K56" s="53"/>
      <c r="M56" s="50"/>
      <c r="N56" s="53"/>
      <c r="O56" s="57"/>
      <c r="P56" s="53"/>
      <c r="R56" s="50"/>
      <c r="S56" s="53"/>
      <c r="T56" s="57"/>
      <c r="U56" s="53"/>
      <c r="W56" s="50"/>
      <c r="X56" s="53"/>
      <c r="Y56" s="57"/>
      <c r="Z56" s="53"/>
      <c r="AB56" s="50"/>
      <c r="AC56" s="53"/>
      <c r="AD56" s="57"/>
      <c r="AE56" s="53"/>
      <c r="AG56" s="50"/>
      <c r="AH56" s="53"/>
      <c r="AI56" s="57"/>
      <c r="AJ56" s="53"/>
    </row>
    <row r="57" customFormat="false" ht="12.75" hidden="false" customHeight="false" outlineLevel="0" collapsed="false">
      <c r="H57" s="50"/>
      <c r="I57" s="53"/>
      <c r="J57" s="57"/>
      <c r="K57" s="53"/>
      <c r="M57" s="50"/>
      <c r="N57" s="53"/>
      <c r="O57" s="57"/>
      <c r="P57" s="53"/>
      <c r="R57" s="50"/>
      <c r="S57" s="53"/>
      <c r="T57" s="57"/>
      <c r="U57" s="53"/>
      <c r="W57" s="50"/>
      <c r="X57" s="53"/>
      <c r="Y57" s="57"/>
      <c r="Z57" s="53"/>
      <c r="AB57" s="50"/>
      <c r="AC57" s="53"/>
      <c r="AD57" s="57"/>
      <c r="AE57" s="53"/>
      <c r="AG57" s="50"/>
      <c r="AH57" s="53"/>
      <c r="AI57" s="57"/>
      <c r="AJ57" s="53"/>
    </row>
    <row r="58" customFormat="false" ht="12.75" hidden="false" customHeight="false" outlineLevel="0" collapsed="false">
      <c r="H58" s="50"/>
      <c r="I58" s="53"/>
      <c r="J58" s="57"/>
      <c r="K58" s="53"/>
      <c r="M58" s="50"/>
      <c r="N58" s="53"/>
      <c r="O58" s="57"/>
      <c r="P58" s="53"/>
      <c r="R58" s="50"/>
      <c r="S58" s="53"/>
      <c r="T58" s="57"/>
      <c r="U58" s="53"/>
      <c r="W58" s="50"/>
      <c r="X58" s="53"/>
      <c r="Y58" s="57"/>
      <c r="Z58" s="53"/>
      <c r="AB58" s="50"/>
      <c r="AC58" s="53"/>
      <c r="AD58" s="57"/>
      <c r="AE58" s="53"/>
      <c r="AG58" s="50"/>
      <c r="AH58" s="53"/>
      <c r="AI58" s="57"/>
      <c r="AJ58" s="53"/>
    </row>
    <row r="59" customFormat="false" ht="12.75" hidden="false" customHeight="false" outlineLevel="0" collapsed="false">
      <c r="N59" s="87"/>
      <c r="S59" s="87"/>
      <c r="X59" s="87"/>
      <c r="AC59" s="87"/>
      <c r="AH59" s="87"/>
    </row>
    <row r="60" customFormat="false" ht="12.75" hidden="false" customHeight="false" outlineLevel="0" collapsed="false">
      <c r="N60" s="87"/>
      <c r="S60" s="87"/>
      <c r="X60" s="87"/>
      <c r="AC60" s="87"/>
      <c r="AH60" s="87"/>
    </row>
    <row r="61" customFormat="false" ht="12.75" hidden="false" customHeight="false" outlineLevel="0" collapsed="false">
      <c r="G61" s="50"/>
      <c r="H61" s="57"/>
      <c r="I61" s="57"/>
      <c r="J61" s="53"/>
      <c r="K61" s="67"/>
      <c r="L61" s="50"/>
      <c r="M61" s="57"/>
      <c r="N61" s="57"/>
      <c r="O61" s="53"/>
      <c r="P61" s="67"/>
      <c r="Q61" s="50"/>
      <c r="R61" s="57"/>
      <c r="S61" s="57"/>
      <c r="T61" s="53"/>
      <c r="U61" s="67"/>
      <c r="V61" s="50"/>
      <c r="W61" s="57"/>
      <c r="X61" s="57"/>
      <c r="Y61" s="53"/>
      <c r="Z61" s="67"/>
      <c r="AA61" s="50"/>
      <c r="AB61" s="57"/>
      <c r="AC61" s="57"/>
      <c r="AD61" s="53"/>
      <c r="AE61" s="67"/>
      <c r="AF61" s="50"/>
      <c r="AG61" s="57"/>
      <c r="AH61" s="57"/>
      <c r="AI61" s="53"/>
      <c r="AJ61" s="67"/>
      <c r="AK61" s="50"/>
    </row>
    <row r="62" customFormat="false" ht="12.75" hidden="false" customHeight="false" outlineLevel="0" collapsed="false">
      <c r="H62" s="50"/>
      <c r="I62" s="53"/>
      <c r="J62" s="57"/>
      <c r="K62" s="53"/>
      <c r="M62" s="50"/>
      <c r="N62" s="53"/>
      <c r="O62" s="57"/>
      <c r="P62" s="53"/>
      <c r="R62" s="50"/>
      <c r="S62" s="53"/>
      <c r="T62" s="57"/>
      <c r="U62" s="53"/>
      <c r="W62" s="50"/>
      <c r="X62" s="53"/>
      <c r="Y62" s="57"/>
      <c r="Z62" s="53"/>
      <c r="AB62" s="50"/>
      <c r="AC62" s="53"/>
      <c r="AD62" s="57"/>
      <c r="AE62" s="53"/>
      <c r="AG62" s="50"/>
      <c r="AH62" s="53"/>
      <c r="AI62" s="57"/>
      <c r="AJ62" s="53"/>
    </row>
    <row r="63" customFormat="false" ht="12.75" hidden="false" customHeight="false" outlineLevel="0" collapsed="false">
      <c r="H63" s="50"/>
      <c r="I63" s="53"/>
      <c r="J63" s="57"/>
      <c r="K63" s="53"/>
      <c r="M63" s="50"/>
      <c r="N63" s="53"/>
      <c r="O63" s="57"/>
      <c r="P63" s="53"/>
      <c r="R63" s="50"/>
      <c r="S63" s="53"/>
      <c r="T63" s="57"/>
      <c r="U63" s="53"/>
      <c r="W63" s="50"/>
      <c r="X63" s="53"/>
      <c r="Y63" s="57"/>
      <c r="Z63" s="53"/>
      <c r="AB63" s="50"/>
      <c r="AC63" s="53"/>
      <c r="AD63" s="57"/>
      <c r="AE63" s="53"/>
      <c r="AG63" s="50"/>
      <c r="AH63" s="53"/>
      <c r="AI63" s="57"/>
      <c r="AJ63" s="53"/>
    </row>
    <row r="64" customFormat="false" ht="12.75" hidden="false" customHeight="false" outlineLevel="0" collapsed="false">
      <c r="H64" s="50"/>
      <c r="I64" s="53"/>
      <c r="J64" s="57"/>
      <c r="K64" s="53"/>
      <c r="M64" s="50"/>
      <c r="N64" s="53"/>
      <c r="O64" s="57"/>
      <c r="P64" s="53"/>
      <c r="R64" s="50"/>
      <c r="S64" s="53"/>
      <c r="T64" s="57"/>
      <c r="U64" s="53"/>
      <c r="W64" s="50"/>
      <c r="X64" s="53"/>
      <c r="Y64" s="57"/>
      <c r="Z64" s="53"/>
      <c r="AB64" s="50"/>
      <c r="AC64" s="53"/>
      <c r="AD64" s="57"/>
      <c r="AE64" s="53"/>
      <c r="AG64" s="50"/>
      <c r="AH64" s="53"/>
      <c r="AI64" s="57"/>
      <c r="AJ64" s="53"/>
    </row>
    <row r="65" customFormat="false" ht="12.75" hidden="false" customHeight="false" outlineLevel="0" collapsed="false">
      <c r="N65" s="87"/>
      <c r="S65" s="87"/>
      <c r="X65" s="87"/>
      <c r="AC65" s="87"/>
      <c r="AH65" s="8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8" activeCellId="0" sqref="G28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3-27T10:16:41Z</dcterms:created>
  <dc:creator/>
  <dc:description/>
  <dc:language>en-US</dc:language>
  <cp:lastModifiedBy>PC</cp:lastModifiedBy>
  <cp:lastPrinted>2003-10-01T10:27:09Z</cp:lastPrinted>
  <dcterms:modified xsi:type="dcterms:W3CDTF">2010-07-31T15:40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186285275</vt:r8>
  </property>
  <property fmtid="{D5CDD505-2E9C-101B-9397-08002B2CF9AE}" pid="3" name="_AuthorEmail">
    <vt:lpwstr>m.vogt@dkfz.de</vt:lpwstr>
  </property>
  <property fmtid="{D5CDD505-2E9C-101B-9397-08002B2CF9AE}" pid="4" name="_AuthorEmailDisplayName">
    <vt:lpwstr>Markus Vogt</vt:lpwstr>
  </property>
  <property fmtid="{D5CDD505-2E9C-101B-9397-08002B2CF9AE}" pid="5" name="_EmailSubject">
    <vt:lpwstr>Lucy-Makro und Bill-Murray-Film</vt:lpwstr>
  </property>
  <property fmtid="{D5CDD505-2E9C-101B-9397-08002B2CF9AE}" pid="6" name="_PreviousAdHocReviewCycleID">
    <vt:r8>-180814953</vt:r8>
  </property>
  <property fmtid="{D5CDD505-2E9C-101B-9397-08002B2CF9AE}" pid="7" name="_ReviewingToolsShownOnce">
    <vt:lpwstr/>
  </property>
</Properties>
</file>